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tryp#4670" sheetId="2" state="visible" r:id="rId3"/>
    <sheet name="tryp#4671" sheetId="3" state="visible" r:id="rId4"/>
    <sheet name="tryp#4672" sheetId="4" state="visible" r:id="rId5"/>
    <sheet name="peptides for XIC #7670" sheetId="5" state="visible" r:id="rId6"/>
    <sheet name="XIC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0" uniqueCount="611">
  <si>
    <t xml:space="preserve">Protein Group</t>
  </si>
  <si>
    <t xml:space="preserve">Top</t>
  </si>
  <si>
    <t xml:space="preserve">Accession</t>
  </si>
  <si>
    <t xml:space="preserve">Gene</t>
  </si>
  <si>
    <t xml:space="preserve">-10LgP</t>
  </si>
  <si>
    <t xml:space="preserve">Coverage(%)</t>
  </si>
  <si>
    <t xml:space="preserve">Coverage(%) Sample 7</t>
  </si>
  <si>
    <t xml:space="preserve">#Peptides</t>
  </si>
  <si>
    <t xml:space="preserve">Area Sample 7</t>
  </si>
  <si>
    <t xml:space="preserve">% of total Area</t>
  </si>
  <si>
    <t xml:space="preserve">#Unique</t>
  </si>
  <si>
    <t xml:space="preserve">#Spec Sample 7</t>
  </si>
  <si>
    <t xml:space="preserve">PTM</t>
  </si>
  <si>
    <t xml:space="preserve">Average Mass</t>
  </si>
  <si>
    <t xml:space="preserve">Description</t>
  </si>
  <si>
    <t xml:space="preserve">ANPEP_SEY</t>
  </si>
  <si>
    <t xml:space="preserve">Carbamidomethylation; HexNAcylation (N)</t>
  </si>
  <si>
    <t xml:space="preserve">protein sey1 [Aspergillus niger] GAQ41715.1	</t>
  </si>
  <si>
    <t xml:space="preserve">A2QW02|A2QW02_ASPNC</t>
  </si>
  <si>
    <t xml:space="preserve">An11g03340</t>
  </si>
  <si>
    <t xml:space="preserve">Carbamidomethylation</t>
  </si>
  <si>
    <t xml:space="preserve">alpha-amylase OS=Aspergillus niger (strain ATCC MYA-4892 / CBS 513.88 / FGSC A1513) OX=425011 GN=An11g03340 PE=3 SV=1</t>
  </si>
  <si>
    <t xml:space="preserve">A2QHW0|A2QHW0_ASPNC</t>
  </si>
  <si>
    <t xml:space="preserve">An04g01230</t>
  </si>
  <si>
    <t xml:space="preserve">Contig An04c0070, genomic contig OS=Aspergillus niger (strain ATCC MYA-4892 / CBS 513.88 / FGSC A1513) OX=425011 GN=An04g01230 PE=4 SV=1</t>
  </si>
  <si>
    <t xml:space="preserve">A2QBC2|A2QBC2_ASPNC</t>
  </si>
  <si>
    <t xml:space="preserve">An01g14730</t>
  </si>
  <si>
    <t xml:space="preserve">Contig An01c0470, genomic contig OS=Aspergillus niger (strain ATCC MYA-4892 / CBS 513.88 / FGSC A1513) OX=425011 GN=An01g14730 PE=3 SV=1</t>
  </si>
  <si>
    <t xml:space="preserve">A2QH12|A2QH12_ASPNC</t>
  </si>
  <si>
    <t xml:space="preserve">An03g05200</t>
  </si>
  <si>
    <t xml:space="preserve">Contig An03c0160, genomic contig OS=Aspergillus niger (strain ATCC MYA-4892 / CBS 513.88 / FGSC A1513) OX=425011 GN=An03g05200 PE=3 SV=1</t>
  </si>
  <si>
    <t xml:space="preserve">A2QBX5|A2QBX5_ASPNC</t>
  </si>
  <si>
    <t xml:space="preserve">An02g01550</t>
  </si>
  <si>
    <t xml:space="preserve">Contig An02c0010, genomic contig OS=Aspergillus niger (strain ATCC MYA-4892 / CBS 513.88 / FGSC A1513) OX=425011 GN=An02g01550 PE=3 SV=1</t>
  </si>
  <si>
    <t xml:space="preserve">A2QIK3|A2QIK3_ASPNC</t>
  </si>
  <si>
    <t xml:space="preserve">An04g03830</t>
  </si>
  <si>
    <t xml:space="preserve">Contig An04c0140, genomic contig OS=Aspergillus niger (strain ATCC MYA-4892 / CBS 513.88 / FGSC A1513) OX=425011 GN=An04g03830 PE=4 SV=1</t>
  </si>
  <si>
    <t xml:space="preserve">A5ABD9|A5ABD9_ASPNC</t>
  </si>
  <si>
    <t xml:space="preserve">An11g00040</t>
  </si>
  <si>
    <t xml:space="preserve">Contig An11c0010, genomic contig OS=Aspergillus niger (strain ATCC MYA-4892 / CBS 513.88 / FGSC A1513) OX=425011 GN=An11g00040 PE=4 SV=1</t>
  </si>
  <si>
    <t xml:space="preserve">A2QCT2|A2QCT2_ASPNC</t>
  </si>
  <si>
    <t xml:space="preserve">An02g04690</t>
  </si>
  <si>
    <t xml:space="preserve">Carboxypeptidase OS=Aspergillus niger (strain ATCC MYA-4892 / CBS 513.88 / FGSC A1513) OX=425011 GN=An02g04690 PE=3 SV=1</t>
  </si>
  <si>
    <t xml:space="preserve">A2QH21|EGLC_ASPNC</t>
  </si>
  <si>
    <t xml:space="preserve">eglC</t>
  </si>
  <si>
    <t xml:space="preserve">Probable glucan endo-1,3-beta-glucosidase eglC OS=Aspergillus niger (strain ATCC MYA-4892 / CBS 513.88 / FGSC A1513) OX=425011 GN=eglC PE=3 SV=2</t>
  </si>
  <si>
    <t xml:space="preserve">A2QL05|A2QL05_ASPNC</t>
  </si>
  <si>
    <t xml:space="preserve">amyA</t>
  </si>
  <si>
    <t xml:space="preserve">Alpha-amylase OS=Aspergillus niger (strain ATCC MYA-4892 / CBS 513.88 / FGSC A1513) OX=425011 GN=amyA PE=3 SV=1</t>
  </si>
  <si>
    <t xml:space="preserve">A2R322|A2R322_ASPNC</t>
  </si>
  <si>
    <t xml:space="preserve">eglA</t>
  </si>
  <si>
    <t xml:space="preserve">Endoglucanase A eglA-Aspergillus niger OS=Aspergillus niger (strain ATCC MYA-4892 / CBS 513.88 / FGSC A1513) OX=425011 GN=eglA PE=3 SV=1</t>
  </si>
  <si>
    <t xml:space="preserve">A2QRV4|A2QRV4_ASPNC</t>
  </si>
  <si>
    <t xml:space="preserve">An08g07350</t>
  </si>
  <si>
    <t xml:space="preserve">1,3-beta-glucanosyltransferase OS=Aspergillus niger (strain ATCC MYA-4892 / CBS 513.88 / FGSC A1513) OX=425011 GN=An08g07350 PE=3 SV=1</t>
  </si>
  <si>
    <t xml:space="preserve">A2QJF8|A2QJF8_ASPNC</t>
  </si>
  <si>
    <t xml:space="preserve">An04g06930</t>
  </si>
  <si>
    <t xml:space="preserve">alpha-amylase OS=Aspergillus niger (strain ATCC MYA-4892 / CBS 513.88 / FGSC A1513) OX=425011 GN=An04g06930 PE=3 SV=1</t>
  </si>
  <si>
    <t xml:space="preserve">A2QUK3|A2QUK3_ASPNC</t>
  </si>
  <si>
    <t xml:space="preserve">Sox</t>
  </si>
  <si>
    <t xml:space="preserve">HexNAcylation (N)</t>
  </si>
  <si>
    <t xml:space="preserve">Sulphydryl oxidase Sox from patent EP565172-A1-Aspergillus niger OS=Aspergillus niger (strain ATCC MYA-4892 / CBS 513.88 / FGSC A1513) OX=425011 GN=Sox PE=3 SV=1</t>
  </si>
  <si>
    <t xml:space="preserve">A5AAV4|A5AAV4_ASPNC</t>
  </si>
  <si>
    <t xml:space="preserve">An07g07530</t>
  </si>
  <si>
    <t xml:space="preserve">Glycosidase OS=Aspergillus niger (strain ATCC MYA-4892 / CBS 513.88 / FGSC A1513) OX=425011 GN=An07g07530 PE=3 SV=1</t>
  </si>
  <si>
    <t xml:space="preserve">A2QAC9|A2QAC9_ASPNC</t>
  </si>
  <si>
    <t xml:space="preserve">An01g11010</t>
  </si>
  <si>
    <t xml:space="preserve">Glycosidase OS=Aspergillus niger (strain ATCC MYA-4892 / CBS 513.88 / FGSC A1513) OX=425011 GN=An01g11010 PE=3 SV=1</t>
  </si>
  <si>
    <t xml:space="preserve">A2R2Z3|A2R2Z3_ASPNC</t>
  </si>
  <si>
    <t xml:space="preserve">An14g02470</t>
  </si>
  <si>
    <t xml:space="preserve">tripeptidyl-peptidase II OS=Aspergillus niger (strain ATCC MYA-4892 / CBS 513.88 / FGSC A1513) OX=425011 GN=An14g02470 PE=4 SV=1</t>
  </si>
  <si>
    <t xml:space="preserve">A2R2K6|A2R2K6_ASPNC</t>
  </si>
  <si>
    <t xml:space="preserve">An14g01068</t>
  </si>
  <si>
    <t xml:space="preserve">Contig An14c0040, genomic contig OS=Aspergillus niger (strain ATCC MYA-4892 / CBS 513.88 / FGSC A1513) OX=425011 GN=An14g01068 PE=4 SV=1</t>
  </si>
  <si>
    <t xml:space="preserve">A2QQS9|A2QQS9_ASPNC</t>
  </si>
  <si>
    <t xml:space="preserve">An08g03580</t>
  </si>
  <si>
    <t xml:space="preserve">glucan 1,3-beta-glucosidase OS=Aspergillus niger (strain ATCC MYA-4892 / CBS 513.88 / FGSC A1513) OX=425011 GN=An08g03580 PE=3 SV=1</t>
  </si>
  <si>
    <t xml:space="preserve">A2QWU9|MANBA_ASPNC</t>
  </si>
  <si>
    <t xml:space="preserve">mndA</t>
  </si>
  <si>
    <t xml:space="preserve">Beta-mannosidase A OS=Aspergillus niger (strain ATCC MYA-4892 / CBS 513.88 / FGSC A1513) OX=425011 GN=mndA PE=3 SV=1</t>
  </si>
  <si>
    <t xml:space="preserve">A5AAJ6|A5AAJ6_ASPNC</t>
  </si>
  <si>
    <t xml:space="preserve">An04g01440</t>
  </si>
  <si>
    <t xml:space="preserve">Contig An04c0090, genomic contig OS=Aspergillus niger (strain ATCC MYA-4892 / CBS 513.88 / FGSC A1513) OX=425011 GN=An04g01440 PE=3 SV=1</t>
  </si>
  <si>
    <t xml:space="preserve">A2R1R2|A2R1R2_ASPNC</t>
  </si>
  <si>
    <t xml:space="preserve">An13g02130</t>
  </si>
  <si>
    <t xml:space="preserve">Contig An13c0070, genomic contig OS=Aspergillus niger (strain ATCC MYA-4892 / CBS 513.88 / FGSC A1513) OX=425011 GN=An13g02130 PE=3 SV=1</t>
  </si>
  <si>
    <t xml:space="preserve">A2RAC6|A2RAC6_ASPNC</t>
  </si>
  <si>
    <t xml:space="preserve">An18g02690</t>
  </si>
  <si>
    <t xml:space="preserve">Contig An18c0080, genomic contig OS=Aspergillus niger (strain ATCC MYA-4892 / CBS 513.88 / FGSC A1513) OX=425011 GN=An18g02690 PE=3 SV=1</t>
  </si>
  <si>
    <t xml:space="preserve">A2R1M4|A2R1M4_ASPNC</t>
  </si>
  <si>
    <t xml:space="preserve">aphA</t>
  </si>
  <si>
    <t xml:space="preserve">Purple acid phosphatase OS=Aspergillus niger (strain ATCC MYA-4892 / CBS 513.88 / FGSC A1513) OX=425011 GN=aphA PE=3 SV=1</t>
  </si>
  <si>
    <t xml:space="preserve">A2QQB3|A2QQB3_ASPNC</t>
  </si>
  <si>
    <t xml:space="preserve">An08g01900</t>
  </si>
  <si>
    <t xml:space="preserve">Contig An08c0060, genomic contig OS=Aspergillus niger (strain ATCC MYA-4892 / CBS 513.88 / FGSC A1513) OX=425011 GN=An08g01900 PE=3 SV=1</t>
  </si>
  <si>
    <t xml:space="preserve">A2QFR7|A2QFR7_ASPNC</t>
  </si>
  <si>
    <t xml:space="preserve">An03g00500</t>
  </si>
  <si>
    <t xml:space="preserve">N/A</t>
  </si>
  <si>
    <t xml:space="preserve">Contig An03c0020, genomic contig OS=Aspergillus niger (strain ATCC MYA-4892 / CBS 513.88 / FGSC A1513) OX=425011 GN=An03g00500 PE=3 SV=1</t>
  </si>
  <si>
    <t xml:space="preserve">A2Q7Q3|A2Q7Q3_ASPNC</t>
  </si>
  <si>
    <t xml:space="preserve">An01g01540</t>
  </si>
  <si>
    <t xml:space="preserve">alpha,alpha-trehalase OS=Aspergillus niger (strain ATCC MYA-4892 / CBS 513.88 / FGSC A1513) OX=425011 GN=An01g01540 PE=3 SV=1</t>
  </si>
  <si>
    <t xml:space="preserve">A2QZI4|A2QZI4_ASPNC</t>
  </si>
  <si>
    <t xml:space="preserve">An12g05020</t>
  </si>
  <si>
    <t xml:space="preserve">Contig An12c0160, genomic contig OS=Aspergillus niger (strain ATCC MYA-4892 / CBS 513.88 / FGSC A1513) OX=425011 GN=An12g05020 PE=4 SV=1</t>
  </si>
  <si>
    <t xml:space="preserve">A2QGH4|A2QGH4_ASPNC</t>
  </si>
  <si>
    <t xml:space="preserve">An03g03300</t>
  </si>
  <si>
    <t xml:space="preserve">Contig An03c0110, genomic contig OS=Aspergillus niger (strain ATCC MYA-4892 / CBS 513.88 / FGSC A1513) OX=425011 GN=An03g03300 PE=4 SV=1</t>
  </si>
  <si>
    <t xml:space="preserve">A2QHB3|A2QHB3_ASPNC</t>
  </si>
  <si>
    <t xml:space="preserve">An03g06270</t>
  </si>
  <si>
    <t xml:space="preserve">Contig An03c0200, genomic contig OS=Aspergillus niger (strain ATCC MYA-4892 / CBS 513.88 / FGSC A1513) OX=425011 GN=An03g06270 PE=3 SV=1</t>
  </si>
  <si>
    <t xml:space="preserve">A2QJI1|A2QJI1_ASPNC</t>
  </si>
  <si>
    <t xml:space="preserve">An04g07160</t>
  </si>
  <si>
    <t xml:space="preserve">Contig An04c0200, genomic contig OS=Aspergillus niger (strain ATCC MYA-4892 / CBS 513.88 / FGSC A1513) OX=425011 GN=An04g07160 PE=4 SV=1</t>
  </si>
  <si>
    <t xml:space="preserve">A2QH44|A2QH44_ASPNC</t>
  </si>
  <si>
    <t xml:space="preserve">An03g05530</t>
  </si>
  <si>
    <t xml:space="preserve">xyloglucan-specific endo-beta-1,4-glucanase OS=Aspergillus niger (strain ATCC MYA-4892 / CBS 513.88 / FGSC A1513) OX=425011 GN=An03g05530 PE=3 SV=1</t>
  </si>
  <si>
    <t xml:space="preserve">A2QV29|A2QV29_ASPNC</t>
  </si>
  <si>
    <t xml:space="preserve">An10g00800</t>
  </si>
  <si>
    <t xml:space="preserve">Contig An10c0050, genomic contig OS=Aspergillus niger (strain ATCC MYA-4892 / CBS 513.88 / FGSC A1513) OX=425011 GN=An10g00800 PE=3 SV=1</t>
  </si>
  <si>
    <t xml:space="preserve">E2PT33|E2PT33_ASPNC</t>
  </si>
  <si>
    <t xml:space="preserve">An18g01320</t>
  </si>
  <si>
    <t xml:space="preserve">Contig An18c0040, genomic contig OS=Aspergillus niger (strain ATCC MYA-4892 / CBS 513.88 / FGSC A1513) OX=425011 GN=An18g01320 PE=3 SV=1</t>
  </si>
  <si>
    <t xml:space="preserve">A2QE24|A2QE24_ASPNC</t>
  </si>
  <si>
    <t xml:space="preserve">An02g09090</t>
  </si>
  <si>
    <t xml:space="preserve">Contig An02c0270, genomic contig OS=Aspergillus niger (strain ATCC MYA-4892 / CBS 513.88 / FGSC A1513) OX=425011 GN=An02g09090 PE=3 SV=1</t>
  </si>
  <si>
    <t xml:space="preserve">A2Q9V3|A2Q9V3_ASPNC</t>
  </si>
  <si>
    <t xml:space="preserve">An01g09220</t>
  </si>
  <si>
    <t xml:space="preserve">Contig An01c0310, genomic contig OS=Aspergillus niger (strain ATCC MYA-4892 / CBS 513.88 / FGSC A1513) OX=425011 GN=An01g09220 PE=4 SV=1</t>
  </si>
  <si>
    <t xml:space="preserve">Coverage(%) Sample 8</t>
  </si>
  <si>
    <t xml:space="preserve">Area Sample 8</t>
  </si>
  <si>
    <t xml:space="preserve">#Spec Sample 8</t>
  </si>
  <si>
    <t xml:space="preserve">A2R2W1|A2R2W1_ASPNC</t>
  </si>
  <si>
    <t xml:space="preserve">An14g02150</t>
  </si>
  <si>
    <t xml:space="preserve">Carboxypeptidase OS=Aspergillus niger (strain ATCC MYA-4892 / CBS 513.88 / FGSC A1513) OX=425011 GN=An14g02150 PE=3 SV=1</t>
  </si>
  <si>
    <t xml:space="preserve">A2QYN8|A2QYN8_ASPNC</t>
  </si>
  <si>
    <t xml:space="preserve">An12g01910</t>
  </si>
  <si>
    <t xml:space="preserve">Contig An12c0060, genomic contig OS=Aspergillus niger (strain ATCC MYA-4892 / CBS 513.88 / FGSC A1513) OX=425011 GN=An12g01910 PE=4 SV=1</t>
  </si>
  <si>
    <t xml:space="preserve">A2QBI7|A2QBI7_ASPNC</t>
  </si>
  <si>
    <t xml:space="preserve">An02g00190</t>
  </si>
  <si>
    <t xml:space="preserve">Contig An02c0010, genomic contig OS=Aspergillus niger (strain ATCC MYA-4892 / CBS 513.88 / FGSC A1513) OX=425011 GN=An02g00190 PE=4 SV=1</t>
  </si>
  <si>
    <t xml:space="preserve">A2R2R5|A2R2R5_ASPNC</t>
  </si>
  <si>
    <t xml:space="preserve">An14g01685</t>
  </si>
  <si>
    <t xml:space="preserve">Uncharacterized protein OS=Aspergillus niger (strain ATCC MYA-4892 / CBS 513.88 / FGSC A1513) OX=425011 GN=An14g01685 PE=4 SV=1</t>
  </si>
  <si>
    <t xml:space="preserve">A2R1K2|A2R1K2_ASPNC</t>
  </si>
  <si>
    <t xml:space="preserve">An13g01520</t>
  </si>
  <si>
    <t xml:space="preserve">Uncharacterized protein OS=Aspergillus niger (strain ATCC MYA-4892 / CBS 513.88 / FGSC A1513) OX=425011 GN=An13g01520 PE=4 SV=1</t>
  </si>
  <si>
    <t xml:space="preserve">A2QSH2|A2QSH2_ASPNC</t>
  </si>
  <si>
    <t xml:space="preserve">An08g10710</t>
  </si>
  <si>
    <t xml:space="preserve">Contig An08c0280, genomic contig OS=Aspergillus niger (strain ATCC MYA-4892 / CBS 513.88 / FGSC A1513) OX=425011 GN=An08g10710 PE=3 SV=1</t>
  </si>
  <si>
    <t xml:space="preserve">Coverage(%) Sample 9</t>
  </si>
  <si>
    <t xml:space="preserve">Area Sample 9</t>
  </si>
  <si>
    <t xml:space="preserve">#Spec Sample 9</t>
  </si>
  <si>
    <t xml:space="preserve">A2QFE9|A2QFE9_ASPNC</t>
  </si>
  <si>
    <t xml:space="preserve">An02g14290</t>
  </si>
  <si>
    <t xml:space="preserve">Carboxylic ester hydrolase OS=Aspergillus niger (strain ATCC MYA-4892 / CBS 513.88 / FGSC A1513) OX=425011 GN=An02g14290 PE=3 SV=1</t>
  </si>
  <si>
    <t xml:space="preserve">A2QQH9|A2QQH9_ASPNC</t>
  </si>
  <si>
    <t xml:space="preserve">An08g02590</t>
  </si>
  <si>
    <t xml:space="preserve">Contig An08c0100, genomic contig OS=Aspergillus niger (strain ATCC MYA-4892 / CBS 513.88 / FGSC A1513) OX=425011 GN=An08g02590 PE=4 SV=1</t>
  </si>
  <si>
    <t xml:space="preserve">A2QA87|A2QA87_ASPNC</t>
  </si>
  <si>
    <t xml:space="preserve">An01g10580</t>
  </si>
  <si>
    <t xml:space="preserve">ribonuclease T2 OS=Aspergillus niger (strain ATCC MYA-4892 / CBS 513.88 / FGSC A1513) OX=425011 GN=An01g10580 PE=3 SV=1</t>
  </si>
  <si>
    <t xml:space="preserve">Peptide</t>
  </si>
  <si>
    <t xml:space="preserve">Extended Peptide</t>
  </si>
  <si>
    <t xml:space="preserve">Unique</t>
  </si>
  <si>
    <t xml:space="preserve">Mass</t>
  </si>
  <si>
    <t xml:space="preserve">Length</t>
  </si>
  <si>
    <t xml:space="preserve">ppm</t>
  </si>
  <si>
    <t xml:space="preserve">m/z</t>
  </si>
  <si>
    <t xml:space="preserve">z</t>
  </si>
  <si>
    <t xml:space="preserve">RT</t>
  </si>
  <si>
    <t xml:space="preserve">Scan</t>
  </si>
  <si>
    <t xml:space="preserve">Source File</t>
  </si>
  <si>
    <t xml:space="preserve">Precursor Id</t>
  </si>
  <si>
    <t xml:space="preserve">1/k0 Start</t>
  </si>
  <si>
    <t xml:space="preserve">1/k0 End</t>
  </si>
  <si>
    <t xml:space="preserve">#Feature</t>
  </si>
  <si>
    <t xml:space="preserve">Start</t>
  </si>
  <si>
    <t xml:space="preserve">End</t>
  </si>
  <si>
    <t xml:space="preserve">AScore</t>
  </si>
  <si>
    <t xml:space="preserve">Found By</t>
  </si>
  <si>
    <t xml:space="preserve">AnPEP</t>
  </si>
  <si>
    <t xml:space="preserve">DVSLVAEYVDK</t>
  </si>
  <si>
    <t xml:space="preserve">K.DVSLVAEYVDK.V</t>
  </si>
  <si>
    <t xml:space="preserve">AP_EndoH-Tryp_A1_1_4670.d</t>
  </si>
  <si>
    <t xml:space="preserve">7.24E+05</t>
  </si>
  <si>
    <t xml:space="preserve">DB Search</t>
  </si>
  <si>
    <t xml:space="preserve">LVSASYWQR</t>
  </si>
  <si>
    <t xml:space="preserve">R.LVSASYWQR.Q</t>
  </si>
  <si>
    <t xml:space="preserve">5.67E+05</t>
  </si>
  <si>
    <t xml:space="preserve">LQFDN(+203.08)STR</t>
  </si>
  <si>
    <t xml:space="preserve">K.LQFDN(+203.08)STR.S</t>
  </si>
  <si>
    <t xml:space="preserve">5.40E+05</t>
  </si>
  <si>
    <t xml:space="preserve">N5:HexNAcylation (N):1000.00</t>
  </si>
  <si>
    <t xml:space="preserve">NAATVNSWTGGWDMTR</t>
  </si>
  <si>
    <t xml:space="preserve">K.NAATVNSWTGGWDMTR.N</t>
  </si>
  <si>
    <t xml:space="preserve">3.63E+05</t>
  </si>
  <si>
    <t xml:space="preserve">LIWTNGQYDPWR</t>
  </si>
  <si>
    <t xml:space="preserve">R.LIWTNGQYDPWR.D</t>
  </si>
  <si>
    <t xml:space="preserve">2.92E+05</t>
  </si>
  <si>
    <t xml:space="preserve">SAATTGEAYFEQLLDHHNPEK</t>
  </si>
  <si>
    <t xml:space="preserve">K.SAATTGEAYFEQLLDHHNPEK.G</t>
  </si>
  <si>
    <t xml:space="preserve">2.32E+05</t>
  </si>
  <si>
    <t xml:space="preserve">EWVEEYYA</t>
  </si>
  <si>
    <t xml:space="preserve">K.EWVEEYYA</t>
  </si>
  <si>
    <t xml:space="preserve">1.17E+05</t>
  </si>
  <si>
    <t xml:space="preserve">KVVDNEVK</t>
  </si>
  <si>
    <t xml:space="preserve">K.KVVDNEVK.Q</t>
  </si>
  <si>
    <t xml:space="preserve">1.05E+05</t>
  </si>
  <si>
    <t xml:space="preserve">QC(+57.02)PLYFPETNGYTYGSAK</t>
  </si>
  <si>
    <t xml:space="preserve">R.QC(+57.02)PLYFPETNGYTYGSAK.G</t>
  </si>
  <si>
    <t xml:space="preserve">9.42E+04</t>
  </si>
  <si>
    <t xml:space="preserve">LQFDNSTR</t>
  </si>
  <si>
    <t xml:space="preserve">K.LQFDNSTR.S</t>
  </si>
  <si>
    <t xml:space="preserve">5.92E+04</t>
  </si>
  <si>
    <t xml:space="preserve">VVDNEVK</t>
  </si>
  <si>
    <t xml:space="preserve">K.VVDNEVK.Q</t>
  </si>
  <si>
    <t xml:space="preserve">2.80E+04</t>
  </si>
  <si>
    <t xml:space="preserve">QWEWFLC(+57.02)NEPFFYWQDGAPEGTSTIVPR</t>
  </si>
  <si>
    <t xml:space="preserve">R.QWEWFLC(+57.02)NEPFFYWQDGAPEGTSTIVPR.L</t>
  </si>
  <si>
    <t xml:space="preserve">7.32E+03</t>
  </si>
  <si>
    <t xml:space="preserve">EQQALK</t>
  </si>
  <si>
    <t xml:space="preserve">K.EQQALK.E</t>
  </si>
  <si>
    <t xml:space="preserve">1.70E+03</t>
  </si>
  <si>
    <t xml:space="preserve">N(+203.08)AATVNSWTGGWDMTR</t>
  </si>
  <si>
    <t xml:space="preserve">K.N(+203.08)AATVNSWTGGWDMTR.N</t>
  </si>
  <si>
    <t xml:space="preserve">1.23E+03</t>
  </si>
  <si>
    <t xml:space="preserve">N1:HexNAcylation (N):10.96</t>
  </si>
  <si>
    <t xml:space="preserve">QIKEWVEEYYA</t>
  </si>
  <si>
    <t xml:space="preserve">K.QIKEWVEEYYA</t>
  </si>
  <si>
    <t xml:space="preserve">6.07E+02</t>
  </si>
  <si>
    <t xml:space="preserve">VVDNEVKQIK</t>
  </si>
  <si>
    <t xml:space="preserve">K.VVDNEVKQIK.E</t>
  </si>
  <si>
    <t xml:space="preserve">4.16E+02</t>
  </si>
  <si>
    <t xml:space="preserve">A2QW02</t>
  </si>
  <si>
    <t xml:space="preserve">alpha-amylase</t>
  </si>
  <si>
    <t xml:space="preserve">TQSIYFLLTDR</t>
  </si>
  <si>
    <t xml:space="preserve">R.TQSIYFLLTDR.F</t>
  </si>
  <si>
    <t xml:space="preserve">6.54E+04</t>
  </si>
  <si>
    <t xml:space="preserve">SVASDC(+57.02)SDPTLLGNFIENHDNPR</t>
  </si>
  <si>
    <t xml:space="preserve">K.SVASDC(+57.02)SDPTLLGNFIENHDNPR.F</t>
  </si>
  <si>
    <t xml:space="preserve">5.63E+04</t>
  </si>
  <si>
    <t xml:space="preserve">IYDVNSNFGTADDLK</t>
  </si>
  <si>
    <t xml:space="preserve">K.IYDVNSNFGTADDLK.S</t>
  </si>
  <si>
    <t xml:space="preserve">5.38E+04</t>
  </si>
  <si>
    <t xml:space="preserve">VLLPASVVDSSSLC(+57.02)GGSGR</t>
  </si>
  <si>
    <t xml:space="preserve">R.VLLPASVVDSSSLC(+57.02)GGSGR.L</t>
  </si>
  <si>
    <t xml:space="preserve">4.62E+04</t>
  </si>
  <si>
    <t xml:space="preserve">SLSDALHAR</t>
  </si>
  <si>
    <t xml:space="preserve">K.SLSDALHAR.G</t>
  </si>
  <si>
    <t xml:space="preserve">3.55E+04</t>
  </si>
  <si>
    <t xml:space="preserve">FASYTSDYSQAK</t>
  </si>
  <si>
    <t xml:space="preserve">R.FASYTSDYSQAK.N</t>
  </si>
  <si>
    <t xml:space="preserve">3.19E+04</t>
  </si>
  <si>
    <t xml:space="preserve">GSSGSSYTLTLSGSGYTSGTK</t>
  </si>
  <si>
    <t xml:space="preserve">K.GSSGSSYTLTLSGSGYTSGTK.L</t>
  </si>
  <si>
    <t xml:space="preserve">3.17E+04</t>
  </si>
  <si>
    <t xml:space="preserve">KGTSGSQVITVLSNK</t>
  </si>
  <si>
    <t xml:space="preserve">R.KGTSGSQVITVLSNK.G</t>
  </si>
  <si>
    <t xml:space="preserve">2.89E+04</t>
  </si>
  <si>
    <t xml:space="preserve">GTSGSQVITVLSNK</t>
  </si>
  <si>
    <t xml:space="preserve">K.GTSGSQVITVLSNK.G</t>
  </si>
  <si>
    <t xml:space="preserve">2.03E+04</t>
  </si>
  <si>
    <t xml:space="preserve">LAISADSAYITYANDAFYTDSNTIAMR</t>
  </si>
  <si>
    <t xml:space="preserve">K.LAISADSAYITYANDAFYTDSNTIAMR.K</t>
  </si>
  <si>
    <t xml:space="preserve">1.27E+04</t>
  </si>
  <si>
    <t xml:space="preserve">NVLSYIFLSDGIPIVYAGEEQHYSGGK</t>
  </si>
  <si>
    <t xml:space="preserve">K.NVLSYIFLSDGIPIVYAGEEQHYSGGK.V</t>
  </si>
  <si>
    <t xml:space="preserve">1.29E+03</t>
  </si>
  <si>
    <t xml:space="preserve">A2QHW0</t>
  </si>
  <si>
    <t xml:space="preserve">GPI-anchored cell wall organization protein Ecm33</t>
  </si>
  <si>
    <t xml:space="preserve">TVGTFDITENTNLK</t>
  </si>
  <si>
    <t xml:space="preserve">K.TVGTFDITENTNLK.T</t>
  </si>
  <si>
    <t xml:space="preserve">1.67E+04</t>
  </si>
  <si>
    <t xml:space="preserve">SINFPDLK</t>
  </si>
  <si>
    <t xml:space="preserve">K.SINFPDLK.E</t>
  </si>
  <si>
    <t xml:space="preserve">1.14E+04</t>
  </si>
  <si>
    <t xml:space="preserve">LN(+203.08)NISMPVLK</t>
  </si>
  <si>
    <t xml:space="preserve">K.LN(+203.08)NISMPVLK.T</t>
  </si>
  <si>
    <t xml:space="preserve">1.04E+04</t>
  </si>
  <si>
    <t xml:space="preserve">N2:HexNAcylation (N):9.34</t>
  </si>
  <si>
    <t xml:space="preserve">LNN(+203.08)ISMPVLK</t>
  </si>
  <si>
    <t xml:space="preserve">K.LNN(+203.08)ISMPVLK.T</t>
  </si>
  <si>
    <t xml:space="preserve">N3:HexNAcylation (N):16.90</t>
  </si>
  <si>
    <t xml:space="preserve">GVSEAGSVTITNTGLTSLDGISLK</t>
  </si>
  <si>
    <t xml:space="preserve">K.GVSEAGSVTITNTGLTSLDGISLK.T</t>
  </si>
  <si>
    <t xml:space="preserve">6.12E+03</t>
  </si>
  <si>
    <t xml:space="preserve">GGFNMQSTGN(+203.08)FSC(+57.02)SAFK</t>
  </si>
  <si>
    <t xml:space="preserve">K.GGFNMQSTGN(+203.08)FSC(+57.02)SAFK.T</t>
  </si>
  <si>
    <t xml:space="preserve">4.53E+03</t>
  </si>
  <si>
    <t xml:space="preserve">HexNAcylation (N);Carbamidomethylation</t>
  </si>
  <si>
    <t xml:space="preserve">N10:HexNAcylation (N):81.15</t>
  </si>
  <si>
    <t xml:space="preserve">TVNGGFQIAR</t>
  </si>
  <si>
    <t xml:space="preserve">K.TVNGGFQIAR.N</t>
  </si>
  <si>
    <t xml:space="preserve">1.14E+03</t>
  </si>
  <si>
    <t xml:space="preserve">GGFNMQSTGNFSC(+57.02)SAFK</t>
  </si>
  <si>
    <t xml:space="preserve">K.GGFNMQSTGNFSC(+57.02)SAFK.T</t>
  </si>
  <si>
    <t xml:space="preserve">A2QBC2</t>
  </si>
  <si>
    <t xml:space="preserve">Isomerase YbhE</t>
  </si>
  <si>
    <t xml:space="preserve">HEDVIFYLTSELNNHVTGYR</t>
  </si>
  <si>
    <t xml:space="preserve">K.HEDVIFYLTSELNNHVTGYR.V</t>
  </si>
  <si>
    <t xml:space="preserve">4.49E+03</t>
  </si>
  <si>
    <t xml:space="preserve">IFHINPSTGLLEPQAPLVAAPGSGPR</t>
  </si>
  <si>
    <t xml:space="preserve">R.IFHINPSTGLLEPQAPLVAAPGSGPR.H</t>
  </si>
  <si>
    <t xml:space="preserve">4.17E+03</t>
  </si>
  <si>
    <t xml:space="preserve">VAEIAISPQNNR</t>
  </si>
  <si>
    <t xml:space="preserve">K.VAEIAISPQNNR.L</t>
  </si>
  <si>
    <t xml:space="preserve">3.12E+03</t>
  </si>
  <si>
    <t xml:space="preserve">SQTFTYTLPAPGPVADR</t>
  </si>
  <si>
    <t xml:space="preserve">R.SQTFTYTLPAPGPVADR.Q</t>
  </si>
  <si>
    <t xml:space="preserve">3.07E+03</t>
  </si>
  <si>
    <t xml:space="preserve">VLQLETIAGPVMSQFYSAPGVPHR</t>
  </si>
  <si>
    <t xml:space="preserve">K.VLQLETIAGPVMSQFYSAPGVPHR.N</t>
  </si>
  <si>
    <t xml:space="preserve">2.29E+03</t>
  </si>
  <si>
    <t xml:space="preserve">LYAASYAGTVTTLSLSQSSK</t>
  </si>
  <si>
    <t xml:space="preserve">R.LYAASYAGTVTTLSLSQSSK.G</t>
  </si>
  <si>
    <t xml:space="preserve">1.22E+03</t>
  </si>
  <si>
    <t xml:space="preserve">GQYELETVAQSTDC(+57.02)GTNPSWLMLDHDNR</t>
  </si>
  <si>
    <t xml:space="preserve">K.GQYELETVAQSTDC(+57.02)GTNPSWLMLDHDNR.V</t>
  </si>
  <si>
    <t xml:space="preserve">8.36E+02</t>
  </si>
  <si>
    <t xml:space="preserve">QDAPHSHGVVVDPTGQFVLVPDLGADLIR</t>
  </si>
  <si>
    <t xml:space="preserve">R.QDAPHSHGVVVDPTGQFVLVPDLGADLIR.I</t>
  </si>
  <si>
    <t xml:space="preserve">4.88E+02</t>
  </si>
  <si>
    <t xml:space="preserve">HGVFWTPAGTTAK</t>
  </si>
  <si>
    <t xml:space="preserve">R.HGVFWTPAGTTAK.Q</t>
  </si>
  <si>
    <t xml:space="preserve">NEMIAEALQNTHAVGVTQWNGK</t>
  </si>
  <si>
    <t xml:space="preserve">R.NEMIAEALQNTHAVGVTQWNGK.T</t>
  </si>
  <si>
    <t xml:space="preserve">QFEMSAR</t>
  </si>
  <si>
    <t xml:space="preserve">R.QFEMSAR.N</t>
  </si>
  <si>
    <t xml:space="preserve">TGKPVPLVAK</t>
  </si>
  <si>
    <t xml:space="preserve">K.TGKPVPLVAK.K</t>
  </si>
  <si>
    <t xml:space="preserve">A2QH12</t>
  </si>
  <si>
    <t xml:space="preserve">serine carboxypeptidase</t>
  </si>
  <si>
    <t xml:space="preserve">LMNTIQDVGK</t>
  </si>
  <si>
    <t xml:space="preserve">R.LMNTIQDVGK.L</t>
  </si>
  <si>
    <t xml:space="preserve">1.64E+03</t>
  </si>
  <si>
    <t xml:space="preserve">GYLDIPVR</t>
  </si>
  <si>
    <t xml:space="preserve">K.GYLDIPVR.Y</t>
  </si>
  <si>
    <t xml:space="preserve">1.61E+03</t>
  </si>
  <si>
    <t xml:space="preserve">QVPTGIC(+57.02)ETDPSVK</t>
  </si>
  <si>
    <t xml:space="preserve">K.QVPTGIC(+57.02)ETDPSVK.S</t>
  </si>
  <si>
    <t xml:space="preserve">6.19E+02</t>
  </si>
  <si>
    <t xml:space="preserve">GIDEIC(+57.02)STADDFC(+57.02)ANEVENVYDIYSGR</t>
  </si>
  <si>
    <t xml:space="preserve">R.GIDEIC(+57.02)STADDFC(+57.02)ANEVENVYDIYSGR.D</t>
  </si>
  <si>
    <t xml:space="preserve">2.67E+02</t>
  </si>
  <si>
    <t xml:space="preserve">Carbamidomethylation;Carbamidomethylation</t>
  </si>
  <si>
    <t xml:space="preserve">IPISSSLQTVGTPK</t>
  </si>
  <si>
    <t xml:space="preserve">K.IPISSSLQTVGTPK.S</t>
  </si>
  <si>
    <t xml:space="preserve">8.41E+01</t>
  </si>
  <si>
    <t xml:space="preserve">DEYDFR</t>
  </si>
  <si>
    <t xml:space="preserve">R.DEYDFR.E</t>
  </si>
  <si>
    <t xml:space="preserve">SISSLMYNNLYGPGNC(+57.02)LDQLYDC(+57.02)AAR</t>
  </si>
  <si>
    <t xml:space="preserve">K.SISSLMYNNLYGPGNC(+57.02)LDQLYDC(+57.02)AAR.G</t>
  </si>
  <si>
    <t xml:space="preserve">A2QJF8</t>
  </si>
  <si>
    <t xml:space="preserve">SQSIYFLLTDR</t>
  </si>
  <si>
    <t xml:space="preserve">R.SQSIYFLLTDR.F</t>
  </si>
  <si>
    <t xml:space="preserve">7.97E+02</t>
  </si>
  <si>
    <t xml:space="preserve">A2QL05</t>
  </si>
  <si>
    <t xml:space="preserve">YC(+57.02)GGTWQGIIDK</t>
  </si>
  <si>
    <t xml:space="preserve">K.YC(+57.02)GGTWQGIIDK.L</t>
  </si>
  <si>
    <t xml:space="preserve">5.25E+02</t>
  </si>
  <si>
    <t xml:space="preserve">STSGSMDDLYNMINTVK</t>
  </si>
  <si>
    <t xml:space="preserve">K.STSGSMDDLYNMINTVK.S</t>
  </si>
  <si>
    <t xml:space="preserve">2.71E+02</t>
  </si>
  <si>
    <t xml:space="preserve">ALSSALHER</t>
  </si>
  <si>
    <t xml:space="preserve">K.ALSSALHER.G</t>
  </si>
  <si>
    <t xml:space="preserve">DDTTIAMR</t>
  </si>
  <si>
    <t xml:space="preserve">K.DDTTIAMR.K</t>
  </si>
  <si>
    <t xml:space="preserve">DFWPGYNK</t>
  </si>
  <si>
    <t xml:space="preserve">K.DFWPGYNK.A</t>
  </si>
  <si>
    <t xml:space="preserve">EATWLSGYPTDSELYK</t>
  </si>
  <si>
    <t xml:space="preserve">R.EATWLSGYPTDSELYK.L</t>
  </si>
  <si>
    <t xml:space="preserve">FASYTNDIALAK</t>
  </si>
  <si>
    <t xml:space="preserve">R.FASYTNDIALAK.N</t>
  </si>
  <si>
    <t xml:space="preserve">A2QQB3</t>
  </si>
  <si>
    <t xml:space="preserve">YQGQGQEIDFGR</t>
  </si>
  <si>
    <t xml:space="preserve">R.YQGQGQEIDFGR.I</t>
  </si>
  <si>
    <t xml:space="preserve">7.42E+01</t>
  </si>
  <si>
    <t xml:space="preserve">FTGSLVGAYATK</t>
  </si>
  <si>
    <t xml:space="preserve">R.FTGSLVGAYATK.N</t>
  </si>
  <si>
    <t xml:space="preserve">GITVGEGGWIDQPDR</t>
  </si>
  <si>
    <t xml:space="preserve">R.GITVGEGGWIDQPDR.V</t>
  </si>
  <si>
    <t xml:space="preserve">NGGAGFTPAYISR</t>
  </si>
  <si>
    <t xml:space="preserve">K.NGGAGFTPAYISR.W</t>
  </si>
  <si>
    <t xml:space="preserve">TEDFGVSPEGYPNTLR</t>
  </si>
  <si>
    <t xml:space="preserve">R.TEDFGVSPEGYPNTLR.L</t>
  </si>
  <si>
    <t xml:space="preserve">VDFVPGSAIPAHFVYWR</t>
  </si>
  <si>
    <t xml:space="preserve">R.VDFVPGSAIPAHFVYWR.Y</t>
  </si>
  <si>
    <t xml:space="preserve">A2R322</t>
  </si>
  <si>
    <t xml:space="preserve">YGNIQPIGK</t>
  </si>
  <si>
    <t xml:space="preserve">R.YGNIQPIGK.Q</t>
  </si>
  <si>
    <t xml:space="preserve">5.50E+02</t>
  </si>
  <si>
    <t xml:space="preserve">SYSNSGVTFNK</t>
  </si>
  <si>
    <t xml:space="preserve">K.SYSNSGVTFNK.K</t>
  </si>
  <si>
    <t xml:space="preserve">3.81E+02</t>
  </si>
  <si>
    <t xml:space="preserve">LSSSGASWHTEWTWSGGEGTVK</t>
  </si>
  <si>
    <t xml:space="preserve">K.LSSSGASWHTEWTWSGGEGTVK.S</t>
  </si>
  <si>
    <t xml:space="preserve">1.23E+02</t>
  </si>
  <si>
    <t xml:space="preserve">LVSDVSSIPTSVEWK</t>
  </si>
  <si>
    <t xml:space="preserve">K.LVSDVSSIPTSVEWK.Q</t>
  </si>
  <si>
    <t xml:space="preserve">QIATATVGGK</t>
  </si>
  <si>
    <t xml:space="preserve">K.QIATATVGGK.S</t>
  </si>
  <si>
    <t xml:space="preserve">SWEVWYGSTTQAGAEQR</t>
  </si>
  <si>
    <t xml:space="preserve">K.SWEVWYGSTTQAGAEQR.T</t>
  </si>
  <si>
    <t xml:space="preserve">A2QWU9</t>
  </si>
  <si>
    <t xml:space="preserve">GSNLIPPDSFWTR</t>
  </si>
  <si>
    <t xml:space="preserve">K.GSNLIPPDSFWTR.V</t>
  </si>
  <si>
    <t xml:space="preserve">1.66E+02</t>
  </si>
  <si>
    <t xml:space="preserve">ESVYVLNTDLDIYR</t>
  </si>
  <si>
    <t xml:space="preserve">K.ESVYVLNTDLDIYR.K</t>
  </si>
  <si>
    <t xml:space="preserve">1.10E+02</t>
  </si>
  <si>
    <t xml:space="preserve">DAAPSSYSYYVGEYEK</t>
  </si>
  <si>
    <t xml:space="preserve">K.DAAPSSYSYYVGEYEK.M</t>
  </si>
  <si>
    <t xml:space="preserve">IVDPGLK</t>
  </si>
  <si>
    <t xml:space="preserve">K.IVDPGLK.I</t>
  </si>
  <si>
    <t xml:space="preserve">IYGTN(+203.08)VSSLGLPDTK</t>
  </si>
  <si>
    <t xml:space="preserve">R.IYGTN(+203.08)VSSLGLPDTK.D</t>
  </si>
  <si>
    <t xml:space="preserve">VWSSGAYLHDYIYDLADEK</t>
  </si>
  <si>
    <t xml:space="preserve">R.VWSSGAYLHDYIYDLADEK.G</t>
  </si>
  <si>
    <t xml:space="preserve">A2QQS9</t>
  </si>
  <si>
    <t xml:space="preserve">STSDYEADFDALK</t>
  </si>
  <si>
    <t xml:space="preserve">K.STSDYEADFDALK.S</t>
  </si>
  <si>
    <t xml:space="preserve">2.88E+02</t>
  </si>
  <si>
    <t xml:space="preserve">GSLSAQALLSK</t>
  </si>
  <si>
    <t xml:space="preserve">R.GSLSAQALLSK.I</t>
  </si>
  <si>
    <t xml:space="preserve">HWGLFTADR</t>
  </si>
  <si>
    <t xml:space="preserve">K.HWGLFTADR.K</t>
  </si>
  <si>
    <t xml:space="preserve">SAVC(+57.02)PMLQK</t>
  </si>
  <si>
    <t xml:space="preserve">K.SAVC(+57.02)PMLQK.G</t>
  </si>
  <si>
    <t xml:space="preserve">TYSASDC(+57.02)NTAQNIVPAAK</t>
  </si>
  <si>
    <t xml:space="preserve">R.TYSASDC(+57.02)NTAQNIVPAAK.A</t>
  </si>
  <si>
    <t xml:space="preserve">A2QRV4</t>
  </si>
  <si>
    <t xml:space="preserve">DAALMQNLGINTIR</t>
  </si>
  <si>
    <t xml:space="preserve">R.DAALMQNLGINTIR.V</t>
  </si>
  <si>
    <t xml:space="preserve">1.04E+03</t>
  </si>
  <si>
    <t xml:space="preserve">DYISTNVN(+203.08)R</t>
  </si>
  <si>
    <t xml:space="preserve">K.DYISTNVN(+203.08)R.S</t>
  </si>
  <si>
    <t xml:space="preserve">N8:HexNAcylation (N):18.53</t>
  </si>
  <si>
    <t xml:space="preserve">LDMSSIESSN(+203.08)SSQTSK</t>
  </si>
  <si>
    <t xml:space="preserve">K.LDMSSIESSN(+203.08)SSQTSK.E</t>
  </si>
  <si>
    <t xml:space="preserve">N10:HexNAcylation (N):1000.00</t>
  </si>
  <si>
    <t xml:space="preserve">SDFFGLNSYSWC(+57.02)GESSYK</t>
  </si>
  <si>
    <t xml:space="preserve">R.SDFFGLNSYSWC(+57.02)GESSYK.A</t>
  </si>
  <si>
    <t xml:space="preserve">VYNLSPNVDHSK</t>
  </si>
  <si>
    <t xml:space="preserve">R.VYNLSPNVDHSK.C</t>
  </si>
  <si>
    <t xml:space="preserve">A2QH21</t>
  </si>
  <si>
    <t xml:space="preserve">LVVGISVGSEDLYR</t>
  </si>
  <si>
    <t xml:space="preserve">K.LVVGISVGSEDLYR.N</t>
  </si>
  <si>
    <t xml:space="preserve">6.46E+02</t>
  </si>
  <si>
    <t xml:space="preserve">TAISQYGEELGK</t>
  </si>
  <si>
    <t xml:space="preserve">K.TAISQYGEELGK.L</t>
  </si>
  <si>
    <t xml:space="preserve">6.17E+02</t>
  </si>
  <si>
    <t xml:space="preserve">TLFEESVAK</t>
  </si>
  <si>
    <t xml:space="preserve">K.TLFEESVAK.T</t>
  </si>
  <si>
    <t xml:space="preserve">5.32E+02</t>
  </si>
  <si>
    <t xml:space="preserve">FQADFEAEFK</t>
  </si>
  <si>
    <t xml:space="preserve">K.FQADFEAEFK.A</t>
  </si>
  <si>
    <t xml:space="preserve">A2QIK3</t>
  </si>
  <si>
    <t xml:space="preserve">TC(+57.02)SLIFLFPTK</t>
  </si>
  <si>
    <t xml:space="preserve">K.TC(+57.02)SLIFLFPTK.D</t>
  </si>
  <si>
    <t xml:space="preserve">1.88E+03</t>
  </si>
  <si>
    <t xml:space="preserve">DQLETSDYTFSGDGK</t>
  </si>
  <si>
    <t xml:space="preserve">K.DQLETSDYTFSGDGK.I</t>
  </si>
  <si>
    <t xml:space="preserve">5.24E+02</t>
  </si>
  <si>
    <t xml:space="preserve">SDSC(+57.02)C(+57.02)FHLTASGDASGTIGQLGDGQNR</t>
  </si>
  <si>
    <t xml:space="preserve">R.SDSC(+57.02)C(+57.02)FHLTASGDASGTIGQLGDGQNR.I</t>
  </si>
  <si>
    <t xml:space="preserve">IGGGLPATQFC(+57.02)IDSNGGITDSSGR</t>
  </si>
  <si>
    <t xml:space="preserve">R.IGGGLPATQFC(+57.02)IDSNGGITDSSGR.G</t>
  </si>
  <si>
    <t xml:space="preserve">A2QHB3</t>
  </si>
  <si>
    <t xml:space="preserve">AFYGVNYDR</t>
  </si>
  <si>
    <t xml:space="preserve">K.AFYGVNYDR.L</t>
  </si>
  <si>
    <t xml:space="preserve">EALIDTTLTTPWEWDAR</t>
  </si>
  <si>
    <t xml:space="preserve">R.EALIDTTLTTPWEWDAR.A</t>
  </si>
  <si>
    <t xml:space="preserve">EVVVQN(+203.08)TTALTEAYR</t>
  </si>
  <si>
    <t xml:space="preserve">R.EVVVQN(+203.08)TTALTEAYR.Q</t>
  </si>
  <si>
    <t xml:space="preserve">N6:HexNAcylation (N):1000.00</t>
  </si>
  <si>
    <t xml:space="preserve">SIAGDVDNAVLPAWR</t>
  </si>
  <si>
    <t xml:space="preserve">R.SIAGDVDNAVLPAWR.E</t>
  </si>
  <si>
    <t xml:space="preserve">A2QCT2</t>
  </si>
  <si>
    <t xml:space="preserve">HFVDTFDLHGR</t>
  </si>
  <si>
    <t xml:space="preserve">K.HFVDTFDLHGR.K</t>
  </si>
  <si>
    <t xml:space="preserve">9.43E+02</t>
  </si>
  <si>
    <t xml:space="preserve">TTDFEYLTN(+203.08)K</t>
  </si>
  <si>
    <t xml:space="preserve">R.TTDFEYLTN(+203.08)K.T</t>
  </si>
  <si>
    <t xml:space="preserve">5.75E+02</t>
  </si>
  <si>
    <t xml:space="preserve">N9:HexNAcylation (N):1000.00</t>
  </si>
  <si>
    <t xml:space="preserve">C(+57.02)GYNAFLDK</t>
  </si>
  <si>
    <t xml:space="preserve">K.C(+57.02)GYNAFLDK.A</t>
  </si>
  <si>
    <t xml:space="preserve">2.40E+02</t>
  </si>
  <si>
    <t xml:space="preserve">GIQINDPSINSDSVMMYSPAVR</t>
  </si>
  <si>
    <t xml:space="preserve">K.GIQINDPSINSDSVMMYSPAVR.H</t>
  </si>
  <si>
    <t xml:space="preserve">2.02E+02</t>
  </si>
  <si>
    <t xml:space="preserve">A2QUK3</t>
  </si>
  <si>
    <t xml:space="preserve">STLPEELSLVMVDNK</t>
  </si>
  <si>
    <t xml:space="preserve">R.STLPEELSLVMVDNK.I</t>
  </si>
  <si>
    <t xml:space="preserve">4.17E+02</t>
  </si>
  <si>
    <t xml:space="preserve">IDTTDYTGMR</t>
  </si>
  <si>
    <t xml:space="preserve">K.IDTTDYTGMR.T</t>
  </si>
  <si>
    <t xml:space="preserve">2.55E+02</t>
  </si>
  <si>
    <t xml:space="preserve">YN(+203.08)STSVIDIK</t>
  </si>
  <si>
    <t xml:space="preserve">K.YN(+203.08)STSVIDIK.I</t>
  </si>
  <si>
    <t xml:space="preserve">3.85E+01</t>
  </si>
  <si>
    <t xml:space="preserve">N2:HexNAcylation (N):1000.00</t>
  </si>
  <si>
    <t xml:space="preserve">NTFITNYPTAQR</t>
  </si>
  <si>
    <t xml:space="preserve">R.NTFITNYPTAQR.S</t>
  </si>
  <si>
    <t xml:space="preserve">A2R2Z3</t>
  </si>
  <si>
    <t xml:space="preserve">IGFASYLEEYAR</t>
  </si>
  <si>
    <t xml:space="preserve">K.IGFASYLEEYAR.Y</t>
  </si>
  <si>
    <t xml:space="preserve">3.71E+02</t>
  </si>
  <si>
    <t xml:space="preserve">GALNDIVNGGSVGC(+57.02)DGR</t>
  </si>
  <si>
    <t xml:space="preserve">K.GALNDIVNGGSVGC(+57.02)DGR.N</t>
  </si>
  <si>
    <t xml:space="preserve">TVC(+57.02)NLYAQLGSR</t>
  </si>
  <si>
    <t xml:space="preserve">R.TVC(+57.02)NLYAQLGSR.G</t>
  </si>
  <si>
    <t xml:space="preserve">A2QFR7</t>
  </si>
  <si>
    <t xml:space="preserve">GTAMAEMLATMK</t>
  </si>
  <si>
    <t xml:space="preserve">R.GTAMAEMLATMK.S</t>
  </si>
  <si>
    <t xml:space="preserve">LSIDDTSSGHK</t>
  </si>
  <si>
    <t xml:space="preserve">K.LSIDDTSSGHK.Q</t>
  </si>
  <si>
    <t xml:space="preserve">LSSITAPVQGSGSPGSASTWK</t>
  </si>
  <si>
    <t xml:space="preserve">K.LSSITAPVQGSGSPGSASTWK.L</t>
  </si>
  <si>
    <t xml:space="preserve">A2R1R2</t>
  </si>
  <si>
    <t xml:space="preserve">VYANLPQALVDSGAIK</t>
  </si>
  <si>
    <t xml:space="preserve">K.VYANLPQALVDSGAIK.S</t>
  </si>
  <si>
    <t xml:space="preserve">9.27E+01</t>
  </si>
  <si>
    <t xml:space="preserve">VYDALN(+203.08)ATYDK</t>
  </si>
  <si>
    <t xml:space="preserve">K.VYDALN(+203.08)ATYDK.T</t>
  </si>
  <si>
    <t xml:space="preserve">6.12E+01</t>
  </si>
  <si>
    <t xml:space="preserve">TYDMAYIDC(+57.02)DTR</t>
  </si>
  <si>
    <t xml:space="preserve">K.TYDMAYIDC(+57.02)DTR.E</t>
  </si>
  <si>
    <t xml:space="preserve">A5AAV4</t>
  </si>
  <si>
    <t xml:space="preserve">WDSLDSAALNTK</t>
  </si>
  <si>
    <t xml:space="preserve">K.WDSLDSAALNTK.Y</t>
  </si>
  <si>
    <t xml:space="preserve">4.80E+02</t>
  </si>
  <si>
    <t xml:space="preserve">EDAITWSVDGEVK</t>
  </si>
  <si>
    <t xml:space="preserve">K.EDAITWSVDGEVK.R</t>
  </si>
  <si>
    <t xml:space="preserve">A2R1M4</t>
  </si>
  <si>
    <t xml:space="preserve">NNVNVISLSYIPK</t>
  </si>
  <si>
    <t xml:space="preserve">R.NNVNVISLSYIPK.G</t>
  </si>
  <si>
    <t xml:space="preserve">8.10E+01</t>
  </si>
  <si>
    <t xml:space="preserve">EAFEGLLLK</t>
  </si>
  <si>
    <t xml:space="preserve">R.EAFEGLLLK.Y</t>
  </si>
  <si>
    <t xml:space="preserve">A5AAJ6</t>
  </si>
  <si>
    <t xml:space="preserve">NVYAVFDYDELR</t>
  </si>
  <si>
    <t xml:space="preserve">K.NVYAVFDYDELR.V</t>
  </si>
  <si>
    <t xml:space="preserve">2.46E+02</t>
  </si>
  <si>
    <t xml:space="preserve">SAIIDTGTSYAMLPSSDSK</t>
  </si>
  <si>
    <t xml:space="preserve">K.SAIIDTGTSYAMLPSSDSK.T</t>
  </si>
  <si>
    <t xml:space="preserve">A2QAC9</t>
  </si>
  <si>
    <t xml:space="preserve">SVSITNYNPGSSYTYSDK</t>
  </si>
  <si>
    <t xml:space="preserve">K.SVSITNYNPGSSYTYSDK.T</t>
  </si>
  <si>
    <t xml:space="preserve">4.18E+02</t>
  </si>
  <si>
    <t xml:space="preserve">TLAYSDAQSGTR</t>
  </si>
  <si>
    <t xml:space="preserve">R.TLAYSDAQSGTR.Y</t>
  </si>
  <si>
    <t xml:space="preserve">A2QBX5</t>
  </si>
  <si>
    <t xml:space="preserve">GYSNFGSLPGFPK</t>
  </si>
  <si>
    <t xml:space="preserve">K.GYSNFGSLPGFPK.I</t>
  </si>
  <si>
    <t xml:space="preserve">2.72E+03</t>
  </si>
  <si>
    <t xml:space="preserve">IGGAPTIAGWNSPNC(+57.02)GK</t>
  </si>
  <si>
    <t xml:space="preserve">K.IGGAPTIAGWNSPNC(+57.02)GK.C</t>
  </si>
  <si>
    <t xml:space="preserve">1.19E+03</t>
  </si>
  <si>
    <t xml:space="preserve">A2QJI1</t>
  </si>
  <si>
    <t xml:space="preserve">GPAIDTVDSLN(+203.08)NVTNATGR</t>
  </si>
  <si>
    <t xml:space="preserve">K.GPAIDTVDSLN(+203.08)NVTNATGR.K</t>
  </si>
  <si>
    <t xml:space="preserve">N11:HexNAcylation (N):0.00</t>
  </si>
  <si>
    <t xml:space="preserve">SYGEITHLGAHDSPFLR</t>
  </si>
  <si>
    <t xml:space="preserve">K.SYGEITHLGAHDSPFLR.D</t>
  </si>
  <si>
    <t xml:space="preserve">E2PT33</t>
  </si>
  <si>
    <t xml:space="preserve">GTILFGGVNTAK</t>
  </si>
  <si>
    <t xml:space="preserve">K.GTILFGGVNTAK.Y</t>
  </si>
  <si>
    <t xml:space="preserve">SAYVVYDLGNNEISLAK</t>
  </si>
  <si>
    <t xml:space="preserve">R.SAYVVYDLGNNEISLAK.A</t>
  </si>
  <si>
    <t xml:space="preserve">A2QE24</t>
  </si>
  <si>
    <t xml:space="preserve">DGNFQDVVVGYDDPK</t>
  </si>
  <si>
    <t xml:space="preserve">R.DGNFQDVVVGYDDPK.Q</t>
  </si>
  <si>
    <t xml:space="preserve">LTSLLVPDR</t>
  </si>
  <si>
    <t xml:space="preserve">R.LTSLLVPDR.D</t>
  </si>
  <si>
    <t xml:space="preserve">A2Q9V3</t>
  </si>
  <si>
    <t xml:space="preserve">SLTTALLQR</t>
  </si>
  <si>
    <t xml:space="preserve">R.SLTTALLQR.Y</t>
  </si>
  <si>
    <t xml:space="preserve">YFIYEFEQALR</t>
  </si>
  <si>
    <t xml:space="preserve">R.YFIYEFEQALR.D</t>
  </si>
  <si>
    <t xml:space="preserve">A5ABD9</t>
  </si>
  <si>
    <t xml:space="preserve">LFGEPGC(+57.02)YNENMGELGIYR</t>
  </si>
  <si>
    <t xml:space="preserve">R.LFGEPGC(+57.02)YNENMGELGIYR.S</t>
  </si>
  <si>
    <t xml:space="preserve">2.39E+03</t>
  </si>
  <si>
    <t xml:space="preserve">A2R2K6</t>
  </si>
  <si>
    <t xml:space="preserve">QSSN(+203.08)STQSFYLK</t>
  </si>
  <si>
    <t xml:space="preserve">R.QSSN(+203.08)STQSFYLK.T</t>
  </si>
  <si>
    <t xml:space="preserve">3.34E+02</t>
  </si>
  <si>
    <t xml:space="preserve">N4:HexNAcylation (N):1000.00</t>
  </si>
  <si>
    <t xml:space="preserve">A2RAC6</t>
  </si>
  <si>
    <t xml:space="preserve">FSHVEVVDQIDSGV</t>
  </si>
  <si>
    <t xml:space="preserve">R.FSHVEVVDQIDSGV</t>
  </si>
  <si>
    <t xml:space="preserve">1.15E+02</t>
  </si>
  <si>
    <t xml:space="preserve">A2Q7Q3</t>
  </si>
  <si>
    <t xml:space="preserve">FVGGATTDYFLATQETAK</t>
  </si>
  <si>
    <t xml:space="preserve">K.FVGGATTDYFLATQETAK.A</t>
  </si>
  <si>
    <t xml:space="preserve">A2QZI4</t>
  </si>
  <si>
    <t xml:space="preserve">NDGMC(+57.02)VGGN(+203.08)ITAAGNSC(+57.02)C(+57.02)PPLVC(+57.02)GSDR</t>
  </si>
  <si>
    <t xml:space="preserve">R.NDGMC(+57.02)VGGN(+203.08)ITAAGNSC(+57.02)C(+57.02)PPLVC(+57.02)GSDR.L</t>
  </si>
  <si>
    <t xml:space="preserve">Carbamidomethylation;HexNAcylation (N);Carbamidomethylation;Carbamidomethylation;Carbamidomethylation</t>
  </si>
  <si>
    <t xml:space="preserve">N9:HexNAcylation (N):8.28</t>
  </si>
  <si>
    <t xml:space="preserve">A2QGH4</t>
  </si>
  <si>
    <t xml:space="preserve">LALMYLGDTEVFR</t>
  </si>
  <si>
    <t xml:space="preserve">R.LALMYLGDTEVFR.T</t>
  </si>
  <si>
    <t xml:space="preserve">A2QH44</t>
  </si>
  <si>
    <t xml:space="preserve">GPNDWTVYSFVAR</t>
  </si>
  <si>
    <t xml:space="preserve">K.GPNDWTVYSFVAR.E</t>
  </si>
  <si>
    <t xml:space="preserve">A2QV29</t>
  </si>
  <si>
    <t xml:space="preserve">QLAAAFASK</t>
  </si>
  <si>
    <t xml:space="preserve">R.QLAAAFASK.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"/>
    <numFmt numFmtId="167" formatCode="0.0000"/>
  </numFmts>
  <fonts count="26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ptos Narrow"/>
      <family val="0"/>
    </font>
    <font>
      <b val="true"/>
      <sz val="11"/>
      <color rgb="FF000000"/>
      <name val="Aptos Narrow"/>
      <family val="0"/>
    </font>
    <font>
      <b val="true"/>
      <i val="true"/>
      <sz val="11"/>
      <color rgb="FF000000"/>
      <name val="Aptos Narrow"/>
      <family val="0"/>
    </font>
    <font>
      <i val="true"/>
      <sz val="11"/>
      <color rgb="FF000000"/>
      <name val="Aptos Narrow"/>
      <family val="0"/>
    </font>
    <font>
      <sz val="11"/>
      <color rgb="FF000000"/>
      <name val="Aptos Narrow"/>
      <family val="0"/>
    </font>
    <font>
      <b val="true"/>
      <sz val="11"/>
      <color rgb="FF000000"/>
      <name val="Aptos Narrow"/>
      <family val="2"/>
    </font>
    <font>
      <sz val="11"/>
      <color rgb="FF00CCFF"/>
      <name val="Aptos Narrow"/>
      <family val="2"/>
    </font>
    <font>
      <b val="true"/>
      <sz val="11"/>
      <color rgb="FF00CCFF"/>
      <name val="Aptos Narrow"/>
      <family val="2"/>
    </font>
    <font>
      <sz val="11"/>
      <color rgb="FFFF0000"/>
      <name val="Aptos Narrow"/>
      <family val="2"/>
    </font>
    <font>
      <b val="true"/>
      <sz val="11"/>
      <color rgb="FFFF0000"/>
      <name val="Aptos Narrow"/>
      <family val="2"/>
    </font>
    <font>
      <sz val="11"/>
      <color rgb="FF800080"/>
      <name val="Aptos Narrow"/>
      <family val="2"/>
    </font>
    <font>
      <b val="true"/>
      <sz val="11"/>
      <color rgb="FF800080"/>
      <name val="Aptos Narrow"/>
      <family val="2"/>
    </font>
    <font>
      <sz val="11"/>
      <color rgb="FF008000"/>
      <name val="Aptos Narrow"/>
      <family val="2"/>
    </font>
    <font>
      <b val="true"/>
      <sz val="11"/>
      <color rgb="FF008000"/>
      <name val="Aptos Narrow"/>
      <family val="2"/>
    </font>
    <font>
      <sz val="11"/>
      <color rgb="FF0000FF"/>
      <name val="Aptos Narrow"/>
      <family val="2"/>
    </font>
    <font>
      <b val="true"/>
      <sz val="11"/>
      <color rgb="FF0000FF"/>
      <name val="Aptos Narrow"/>
      <family val="2"/>
    </font>
    <font>
      <sz val="11"/>
      <name val="Aptos Narrow"/>
      <family val="2"/>
    </font>
    <font>
      <b val="true"/>
      <sz val="11"/>
      <color rgb="FF00CCFF"/>
      <name val="Aptos Narrow"/>
      <family val="0"/>
    </font>
    <font>
      <b val="true"/>
      <sz val="11"/>
      <color rgb="FFFF0000"/>
      <name val="Aptos Narrow"/>
      <family val="0"/>
    </font>
    <font>
      <b val="true"/>
      <sz val="11"/>
      <color rgb="FF800080"/>
      <name val="Aptos Narrow"/>
      <family val="0"/>
    </font>
    <font>
      <b val="true"/>
      <sz val="11"/>
      <color rgb="FF008000"/>
      <name val="Aptos Narrow"/>
      <family val="0"/>
    </font>
    <font>
      <b val="true"/>
      <sz val="11"/>
      <color rgb="FF0000FF"/>
      <name val="Aptos Narro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72840</xdr:colOff>
      <xdr:row>0</xdr:row>
      <xdr:rowOff>171000</xdr:rowOff>
    </xdr:from>
    <xdr:to>
      <xdr:col>13</xdr:col>
      <xdr:colOff>448920</xdr:colOff>
      <xdr:row>22</xdr:row>
      <xdr:rowOff>123480</xdr:rowOff>
    </xdr:to>
    <xdr:sp>
      <xdr:nvSpPr>
        <xdr:cNvPr id="0" name="TextBox 1"/>
        <xdr:cNvSpPr/>
      </xdr:nvSpPr>
      <xdr:spPr>
        <a:xfrm>
          <a:off x="672840" y="171000"/>
          <a:ext cx="9104400" cy="41436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Aptos Narrow"/>
            </a:rPr>
            <a:t>Supplementary table 3 </a:t>
          </a:r>
          <a:endParaRPr b="0" lang="en-US" sz="14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Aptos Narrow"/>
            </a:rPr>
            <a:t>Analysis of Clarity Ferm </a:t>
          </a:r>
          <a:r>
            <a:rPr b="1" i="1" lang="en-US" sz="1100" spc="-1" strike="noStrike">
              <a:solidFill>
                <a:srgbClr val="000000"/>
              </a:solidFill>
              <a:latin typeface="Aptos Narrow"/>
            </a:rPr>
            <a:t>An</a:t>
          </a:r>
          <a:r>
            <a:rPr b="1" lang="en-US" sz="1100" spc="-1" strike="noStrike">
              <a:solidFill>
                <a:srgbClr val="000000"/>
              </a:solidFill>
              <a:latin typeface="Aptos Narrow"/>
            </a:rPr>
            <a:t>PEP protein profiles using PEAKS Studio 12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i="1" lang="en-US" sz="1100" spc="-1" strike="noStrike">
              <a:solidFill>
                <a:srgbClr val="000000"/>
              </a:solidFill>
              <a:latin typeface="Aptos Narrow"/>
            </a:rPr>
            <a:t>An</a:t>
          </a:r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PEP was deglycosylated by EndoH and digested by trypsin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Results of the three searches are represented by the individual tabs </a:t>
          </a:r>
          <a:r>
            <a:rPr b="0" i="1" lang="en-US" sz="1100" spc="-1" strike="noStrike">
              <a:solidFill>
                <a:srgbClr val="000000"/>
              </a:solidFill>
              <a:latin typeface="Aptos Narrow"/>
            </a:rPr>
            <a:t>tryp#4670-7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Peptides identified in one of the analyses were used to plot the extracted ion chromatograms to support the results. These are listed under tab </a:t>
          </a:r>
          <a:r>
            <a:rPr b="0" i="1" lang="en-US" sz="1100" spc="-1" strike="noStrike">
              <a:solidFill>
                <a:srgbClr val="000000"/>
              </a:solidFill>
              <a:latin typeface="Aptos Narrow"/>
            </a:rPr>
            <a:t>peptides for XIC #7670 </a:t>
          </a:r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and the corresponding XICs are under tab </a:t>
          </a:r>
          <a:r>
            <a:rPr b="0" i="1" lang="en-US" sz="1100" spc="-1" strike="noStrike">
              <a:solidFill>
                <a:srgbClr val="000000"/>
              </a:solidFill>
              <a:latin typeface="Aptos Narrow"/>
            </a:rPr>
            <a:t>XIC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47520</xdr:rowOff>
    </xdr:from>
    <xdr:to>
      <xdr:col>23</xdr:col>
      <xdr:colOff>68040</xdr:colOff>
      <xdr:row>20</xdr:row>
      <xdr:rowOff>38160</xdr:rowOff>
    </xdr:to>
    <xdr:pic>
      <xdr:nvPicPr>
        <xdr:cNvPr id="1" name="Picture 112" descr=""/>
        <xdr:cNvPicPr/>
      </xdr:nvPicPr>
      <xdr:blipFill>
        <a:blip r:embed="rId1"/>
        <a:stretch/>
      </xdr:blipFill>
      <xdr:spPr>
        <a:xfrm>
          <a:off x="0" y="47520"/>
          <a:ext cx="16571520" cy="3800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179640</xdr:colOff>
      <xdr:row>0</xdr:row>
      <xdr:rowOff>152640</xdr:rowOff>
    </xdr:from>
    <xdr:to>
      <xdr:col>22</xdr:col>
      <xdr:colOff>426960</xdr:colOff>
      <xdr:row>6</xdr:row>
      <xdr:rowOff>37800</xdr:rowOff>
    </xdr:to>
    <xdr:sp>
      <xdr:nvSpPr>
        <xdr:cNvPr id="2" name="TextBox 3"/>
        <xdr:cNvSpPr/>
      </xdr:nvSpPr>
      <xdr:spPr>
        <a:xfrm>
          <a:off x="12377880" y="152640"/>
          <a:ext cx="3835080" cy="10281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ccff"/>
              </a:solidFill>
              <a:latin typeface="Aptos Narrow"/>
            </a:rPr>
            <a:t>AnPEP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ff0000"/>
              </a:solidFill>
              <a:latin typeface="Aptos Narrow"/>
            </a:rPr>
            <a:t>alpha-amylase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800080"/>
              </a:solidFill>
              <a:latin typeface="Aptos Narrow"/>
            </a:rPr>
            <a:t>GPI-anchored cell wall organization protein Ecm33 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8000"/>
              </a:solidFill>
              <a:latin typeface="Aptos Narrow"/>
            </a:rPr>
            <a:t>Isomerase YbhE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ff"/>
              </a:solidFill>
              <a:latin typeface="Aptos Narrow"/>
            </a:rPr>
            <a:t>serine carboxypeptidase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0" width="13.71"/>
    <col collapsed="false" customWidth="true" hidden="false" outlineLevel="0" max="2" min="2" style="1" width="5.99"/>
    <col collapsed="false" customWidth="true" hidden="false" outlineLevel="0" max="3" min="3" style="1" width="24.28"/>
    <col collapsed="false" customWidth="true" hidden="false" outlineLevel="0" max="4" min="4" style="1" width="11.28"/>
    <col collapsed="false" customWidth="true" hidden="false" outlineLevel="0" max="5" min="5" style="1" width="10.99"/>
    <col collapsed="false" customWidth="true" hidden="false" outlineLevel="0" max="6" min="6" style="1" width="12.56"/>
    <col collapsed="false" customWidth="true" hidden="false" outlineLevel="0" max="7" min="7" style="1" width="21.56"/>
    <col collapsed="false" customWidth="true" hidden="false" outlineLevel="0" max="8" min="8" style="1" width="9.99"/>
    <col collapsed="false" customWidth="true" hidden="false" outlineLevel="0" max="9" min="9" style="2" width="13.71"/>
    <col collapsed="false" customWidth="true" hidden="false" outlineLevel="0" max="10" min="10" style="2" width="13.99"/>
    <col collapsed="false" customWidth="true" hidden="false" outlineLevel="0" max="11" min="11" style="1" width="8.42"/>
    <col collapsed="false" customWidth="true" hidden="false" outlineLevel="0" max="12" min="12" style="1" width="15.14"/>
    <col collapsed="false" customWidth="true" hidden="false" outlineLevel="0" max="13" min="13" style="1" width="39.28"/>
    <col collapsed="false" customWidth="true" hidden="false" outlineLevel="0" max="14" min="14" style="1" width="13.28"/>
    <col collapsed="false" customWidth="true" hidden="false" outlineLevel="0" max="15" min="15" style="1" width="151.14"/>
    <col collapsed="false" customWidth="false" hidden="false" outlineLevel="0" max="257" min="16" style="1" width="8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5" customFormat="true" ht="15" hidden="false" customHeight="false" outlineLevel="0" collapsed="false">
      <c r="A2" s="4" t="n">
        <v>1</v>
      </c>
      <c r="B2" s="5" t="b">
        <f aca="false">TRUE()</f>
        <v>1</v>
      </c>
      <c r="C2" s="5" t="s">
        <v>15</v>
      </c>
      <c r="E2" s="5" t="n">
        <v>121.029686</v>
      </c>
      <c r="F2" s="5" t="n">
        <v>27.16</v>
      </c>
      <c r="G2" s="5" t="n">
        <v>27.16</v>
      </c>
      <c r="H2" s="5" t="n">
        <v>14</v>
      </c>
      <c r="I2" s="6" t="n">
        <v>3130000</v>
      </c>
      <c r="J2" s="7" t="n">
        <f aca="false">100*(I2/3610000)</f>
        <v>86.7036011080332</v>
      </c>
      <c r="K2" s="5" t="n">
        <v>14</v>
      </c>
      <c r="L2" s="5" t="n">
        <v>572</v>
      </c>
      <c r="M2" s="5" t="s">
        <v>16</v>
      </c>
      <c r="N2" s="5" t="n">
        <v>60287.805</v>
      </c>
      <c r="O2" s="5" t="s">
        <v>17</v>
      </c>
    </row>
    <row r="3" s="9" customFormat="true" ht="15" hidden="false" customHeight="false" outlineLevel="0" collapsed="false">
      <c r="A3" s="8" t="n">
        <v>3</v>
      </c>
      <c r="B3" s="9" t="b">
        <f aca="false">TRUE()</f>
        <v>1</v>
      </c>
      <c r="C3" s="9" t="s">
        <v>18</v>
      </c>
      <c r="D3" s="9" t="s">
        <v>19</v>
      </c>
      <c r="E3" s="9" t="n">
        <v>114.487885</v>
      </c>
      <c r="F3" s="9" t="n">
        <v>35.45</v>
      </c>
      <c r="G3" s="9" t="n">
        <v>35.45</v>
      </c>
      <c r="H3" s="9" t="n">
        <v>11</v>
      </c>
      <c r="I3" s="10" t="n">
        <v>384000</v>
      </c>
      <c r="J3" s="11" t="n">
        <f aca="false">100*(I3/3610000)</f>
        <v>10.6371191135734</v>
      </c>
      <c r="K3" s="9" t="n">
        <v>11</v>
      </c>
      <c r="L3" s="9" t="n">
        <v>112</v>
      </c>
      <c r="M3" s="9" t="s">
        <v>20</v>
      </c>
      <c r="N3" s="9" t="n">
        <v>55238.23</v>
      </c>
      <c r="O3" s="9" t="s">
        <v>21</v>
      </c>
    </row>
    <row r="4" s="13" customFormat="true" ht="15" hidden="false" customHeight="false" outlineLevel="0" collapsed="false">
      <c r="A4" s="12" t="n">
        <v>4</v>
      </c>
      <c r="B4" s="13" t="b">
        <f aca="false">TRUE()</f>
        <v>1</v>
      </c>
      <c r="C4" s="13" t="s">
        <v>22</v>
      </c>
      <c r="D4" s="13" t="s">
        <v>23</v>
      </c>
      <c r="E4" s="13" t="n">
        <v>90.22141</v>
      </c>
      <c r="F4" s="13" t="n">
        <v>20.7</v>
      </c>
      <c r="G4" s="13" t="n">
        <v>20.7</v>
      </c>
      <c r="H4" s="13" t="n">
        <v>6</v>
      </c>
      <c r="I4" s="14" t="n">
        <v>50300</v>
      </c>
      <c r="J4" s="15" t="n">
        <f aca="false">100*(I4/3610000)</f>
        <v>1.39335180055402</v>
      </c>
      <c r="K4" s="13" t="n">
        <v>6</v>
      </c>
      <c r="L4" s="13" t="n">
        <v>40</v>
      </c>
      <c r="M4" s="13" t="s">
        <v>16</v>
      </c>
      <c r="N4" s="13" t="n">
        <v>41051.6</v>
      </c>
      <c r="O4" s="13" t="s">
        <v>24</v>
      </c>
    </row>
    <row r="5" s="17" customFormat="true" ht="15" hidden="false" customHeight="false" outlineLevel="0" collapsed="false">
      <c r="A5" s="16" t="n">
        <v>2</v>
      </c>
      <c r="B5" s="17" t="b">
        <f aca="false">TRUE()</f>
        <v>1</v>
      </c>
      <c r="C5" s="17" t="s">
        <v>25</v>
      </c>
      <c r="D5" s="17" t="s">
        <v>26</v>
      </c>
      <c r="E5" s="17" t="n">
        <v>115.91905</v>
      </c>
      <c r="F5" s="17" t="n">
        <v>58.31</v>
      </c>
      <c r="G5" s="17" t="n">
        <v>58.31</v>
      </c>
      <c r="H5" s="17" t="n">
        <v>12</v>
      </c>
      <c r="I5" s="18" t="n">
        <v>19700</v>
      </c>
      <c r="J5" s="19" t="n">
        <f aca="false">100*(I5/3610000)</f>
        <v>0.545706371191136</v>
      </c>
      <c r="K5" s="17" t="n">
        <v>12</v>
      </c>
      <c r="L5" s="17" t="n">
        <v>46</v>
      </c>
      <c r="M5" s="17" t="s">
        <v>20</v>
      </c>
      <c r="N5" s="17" t="n">
        <v>41645.5</v>
      </c>
      <c r="O5" s="17" t="s">
        <v>27</v>
      </c>
    </row>
    <row r="6" s="21" customFormat="true" ht="15" hidden="false" customHeight="false" outlineLevel="0" collapsed="false">
      <c r="A6" s="20" t="n">
        <v>6</v>
      </c>
      <c r="B6" s="21" t="b">
        <f aca="false">TRUE()</f>
        <v>1</v>
      </c>
      <c r="C6" s="21" t="s">
        <v>28</v>
      </c>
      <c r="D6" s="21" t="s">
        <v>29</v>
      </c>
      <c r="E6" s="21" t="n">
        <v>94.386314</v>
      </c>
      <c r="F6" s="21" t="n">
        <v>18.55</v>
      </c>
      <c r="G6" s="21" t="n">
        <v>18.55</v>
      </c>
      <c r="H6" s="21" t="n">
        <v>7</v>
      </c>
      <c r="I6" s="22" t="n">
        <v>4220</v>
      </c>
      <c r="J6" s="23" t="n">
        <f aca="false">100*(I6/3610000)</f>
        <v>0.116897506925208</v>
      </c>
      <c r="K6" s="21" t="n">
        <v>7</v>
      </c>
      <c r="L6" s="21" t="n">
        <v>15</v>
      </c>
      <c r="M6" s="21" t="s">
        <v>20</v>
      </c>
      <c r="N6" s="21" t="n">
        <v>62599.71</v>
      </c>
      <c r="O6" s="21" t="s">
        <v>30</v>
      </c>
    </row>
    <row r="7" customFormat="false" ht="15" hidden="false" customHeight="false" outlineLevel="0" collapsed="false">
      <c r="A7" s="0" t="n">
        <v>24</v>
      </c>
      <c r="B7" s="1" t="b">
        <f aca="false">TRUE()</f>
        <v>1</v>
      </c>
      <c r="C7" s="1" t="s">
        <v>31</v>
      </c>
      <c r="D7" s="1" t="s">
        <v>32</v>
      </c>
      <c r="E7" s="1" t="n">
        <v>57.138275</v>
      </c>
      <c r="F7" s="1" t="n">
        <v>20.13</v>
      </c>
      <c r="G7" s="1" t="n">
        <v>20.13</v>
      </c>
      <c r="H7" s="1" t="n">
        <v>2</v>
      </c>
      <c r="I7" s="24" t="n">
        <v>3910</v>
      </c>
      <c r="J7" s="25" t="n">
        <f aca="false">100*(I7/3610000)</f>
        <v>0.108310249307479</v>
      </c>
      <c r="K7" s="1" t="n">
        <v>2</v>
      </c>
      <c r="L7" s="1" t="n">
        <v>4</v>
      </c>
      <c r="M7" s="1" t="s">
        <v>20</v>
      </c>
      <c r="N7" s="1" t="n">
        <v>15162.909</v>
      </c>
      <c r="O7" s="1" t="s">
        <v>33</v>
      </c>
    </row>
    <row r="8" customFormat="false" ht="15" hidden="false" customHeight="false" outlineLevel="0" collapsed="false">
      <c r="A8" s="0" t="n">
        <v>13</v>
      </c>
      <c r="B8" s="1" t="b">
        <f aca="false">TRUE()</f>
        <v>1</v>
      </c>
      <c r="C8" s="1" t="s">
        <v>34</v>
      </c>
      <c r="D8" s="1" t="s">
        <v>35</v>
      </c>
      <c r="E8" s="1" t="n">
        <v>78.959816</v>
      </c>
      <c r="F8" s="1" t="n">
        <v>14.58</v>
      </c>
      <c r="G8" s="1" t="n">
        <v>14.58</v>
      </c>
      <c r="H8" s="1" t="n">
        <v>4</v>
      </c>
      <c r="I8" s="24" t="n">
        <v>2530</v>
      </c>
      <c r="J8" s="25" t="n">
        <f aca="false">100*(I8/3610000)</f>
        <v>0.0700831024930748</v>
      </c>
      <c r="K8" s="1" t="n">
        <v>4</v>
      </c>
      <c r="L8" s="1" t="n">
        <v>12</v>
      </c>
      <c r="M8" s="1" t="s">
        <v>20</v>
      </c>
      <c r="N8" s="1" t="n">
        <v>52962.133</v>
      </c>
      <c r="O8" s="1" t="s">
        <v>36</v>
      </c>
    </row>
    <row r="9" customFormat="false" ht="15" hidden="false" customHeight="false" outlineLevel="0" collapsed="false">
      <c r="A9" s="0" t="n">
        <v>29</v>
      </c>
      <c r="B9" s="1" t="b">
        <f aca="false">TRUE()</f>
        <v>1</v>
      </c>
      <c r="C9" s="1" t="s">
        <v>37</v>
      </c>
      <c r="D9" s="1" t="s">
        <v>38</v>
      </c>
      <c r="E9" s="1" t="n">
        <v>38.08541</v>
      </c>
      <c r="F9" s="1" t="n">
        <v>16.67</v>
      </c>
      <c r="G9" s="1" t="n">
        <v>16.67</v>
      </c>
      <c r="H9" s="1" t="n">
        <v>1</v>
      </c>
      <c r="I9" s="24" t="n">
        <v>2390</v>
      </c>
      <c r="J9" s="25" t="n">
        <f aca="false">100*(I9/3610000)</f>
        <v>0.0662049861495845</v>
      </c>
      <c r="K9" s="1" t="n">
        <v>1</v>
      </c>
      <c r="L9" s="1" t="n">
        <v>6</v>
      </c>
      <c r="M9" s="1" t="s">
        <v>20</v>
      </c>
      <c r="N9" s="1" t="n">
        <v>12304.985</v>
      </c>
      <c r="O9" s="1" t="s">
        <v>39</v>
      </c>
    </row>
    <row r="10" customFormat="false" ht="15" hidden="false" customHeight="false" outlineLevel="0" collapsed="false">
      <c r="A10" s="0" t="n">
        <v>15</v>
      </c>
      <c r="B10" s="1" t="b">
        <f aca="false">TRUE()</f>
        <v>1</v>
      </c>
      <c r="C10" s="1" t="s">
        <v>40</v>
      </c>
      <c r="D10" s="1" t="s">
        <v>41</v>
      </c>
      <c r="E10" s="1" t="n">
        <v>79.27394</v>
      </c>
      <c r="F10" s="1" t="n">
        <v>9.92</v>
      </c>
      <c r="G10" s="1" t="n">
        <v>9.92</v>
      </c>
      <c r="H10" s="1" t="n">
        <v>4</v>
      </c>
      <c r="I10" s="24" t="n">
        <v>1960</v>
      </c>
      <c r="J10" s="25" t="n">
        <f aca="false">100*(I10/3610000)</f>
        <v>0.0542936288088643</v>
      </c>
      <c r="K10" s="1" t="n">
        <v>4</v>
      </c>
      <c r="L10" s="1" t="n">
        <v>13</v>
      </c>
      <c r="M10" s="1" t="s">
        <v>16</v>
      </c>
      <c r="N10" s="1" t="n">
        <v>58129.977</v>
      </c>
      <c r="O10" s="1" t="s">
        <v>42</v>
      </c>
    </row>
    <row r="11" customFormat="false" ht="15" hidden="false" customHeight="false" outlineLevel="0" collapsed="false">
      <c r="A11" s="0" t="n">
        <v>12</v>
      </c>
      <c r="B11" s="1" t="b">
        <f aca="false">TRUE()</f>
        <v>1</v>
      </c>
      <c r="C11" s="1" t="s">
        <v>43</v>
      </c>
      <c r="D11" s="1" t="s">
        <v>44</v>
      </c>
      <c r="E11" s="1" t="n">
        <v>76.42274</v>
      </c>
      <c r="F11" s="1" t="n">
        <v>9.78</v>
      </c>
      <c r="G11" s="1" t="n">
        <v>9.78</v>
      </c>
      <c r="H11" s="1" t="n">
        <v>4</v>
      </c>
      <c r="I11" s="24" t="n">
        <v>1790</v>
      </c>
      <c r="J11" s="25" t="n">
        <f aca="false">100*(I11/3610000)</f>
        <v>0.049584487534626</v>
      </c>
      <c r="K11" s="1" t="n">
        <v>4</v>
      </c>
      <c r="L11" s="1" t="n">
        <v>8</v>
      </c>
      <c r="N11" s="1" t="n">
        <v>46346.793</v>
      </c>
      <c r="O11" s="1" t="s">
        <v>45</v>
      </c>
    </row>
    <row r="12" customFormat="false" ht="15" hidden="false" customHeight="false" outlineLevel="0" collapsed="false">
      <c r="A12" s="0" t="n">
        <v>5</v>
      </c>
      <c r="B12" s="1" t="b">
        <f aca="false">TRUE()</f>
        <v>1</v>
      </c>
      <c r="C12" s="1" t="s">
        <v>46</v>
      </c>
      <c r="D12" s="1" t="s">
        <v>47</v>
      </c>
      <c r="E12" s="1" t="n">
        <v>97.80458</v>
      </c>
      <c r="F12" s="1" t="n">
        <v>18.67</v>
      </c>
      <c r="G12" s="1" t="n">
        <v>18.67</v>
      </c>
      <c r="H12" s="1" t="n">
        <v>8</v>
      </c>
      <c r="I12" s="24" t="n">
        <v>1590</v>
      </c>
      <c r="J12" s="25" t="n">
        <f aca="false">100*(I12/3610000)</f>
        <v>0.0440443213296399</v>
      </c>
      <c r="K12" s="1" t="n">
        <v>8</v>
      </c>
      <c r="L12" s="1" t="n">
        <v>14</v>
      </c>
      <c r="M12" s="1" t="s">
        <v>20</v>
      </c>
      <c r="N12" s="1" t="n">
        <v>54678.996</v>
      </c>
      <c r="O12" s="1" t="s">
        <v>48</v>
      </c>
    </row>
    <row r="13" customFormat="false" ht="15" hidden="false" customHeight="false" outlineLevel="0" collapsed="false">
      <c r="A13" s="0" t="n">
        <v>8</v>
      </c>
      <c r="B13" s="1" t="b">
        <f aca="false">TRUE()</f>
        <v>1</v>
      </c>
      <c r="C13" s="1" t="s">
        <v>49</v>
      </c>
      <c r="D13" s="1" t="s">
        <v>50</v>
      </c>
      <c r="E13" s="1" t="n">
        <v>88.24161</v>
      </c>
      <c r="F13" s="1" t="n">
        <v>35.15</v>
      </c>
      <c r="G13" s="1" t="n">
        <v>35.15</v>
      </c>
      <c r="H13" s="1" t="n">
        <v>6</v>
      </c>
      <c r="I13" s="24" t="n">
        <v>1050</v>
      </c>
      <c r="J13" s="25" t="n">
        <f aca="false">100*(I13/3610000)</f>
        <v>0.0290858725761773</v>
      </c>
      <c r="K13" s="1" t="n">
        <v>6</v>
      </c>
      <c r="L13" s="1" t="n">
        <v>11</v>
      </c>
      <c r="N13" s="1" t="n">
        <v>25873.371</v>
      </c>
      <c r="O13" s="1" t="s">
        <v>51</v>
      </c>
    </row>
    <row r="14" customFormat="false" ht="15" hidden="false" customHeight="false" outlineLevel="0" collapsed="false">
      <c r="A14" s="0" t="n">
        <v>11</v>
      </c>
      <c r="B14" s="1" t="b">
        <f aca="false">TRUE()</f>
        <v>1</v>
      </c>
      <c r="C14" s="1" t="s">
        <v>52</v>
      </c>
      <c r="D14" s="1" t="s">
        <v>53</v>
      </c>
      <c r="E14" s="1" t="n">
        <v>79.97491</v>
      </c>
      <c r="F14" s="1" t="n">
        <v>14.2</v>
      </c>
      <c r="G14" s="1" t="n">
        <v>14.2</v>
      </c>
      <c r="H14" s="1" t="n">
        <v>5</v>
      </c>
      <c r="I14" s="24" t="n">
        <v>1040</v>
      </c>
      <c r="J14" s="25" t="n">
        <f aca="false">100*(I14/3610000)</f>
        <v>0.028808864265928</v>
      </c>
      <c r="K14" s="1" t="n">
        <v>5</v>
      </c>
      <c r="L14" s="1" t="n">
        <v>6</v>
      </c>
      <c r="M14" s="1" t="s">
        <v>16</v>
      </c>
      <c r="N14" s="1" t="n">
        <v>52077.22</v>
      </c>
      <c r="O14" s="1" t="s">
        <v>54</v>
      </c>
    </row>
    <row r="15" customFormat="false" ht="15" hidden="false" customHeight="false" outlineLevel="0" collapsed="false">
      <c r="A15" s="0" t="n">
        <v>5</v>
      </c>
      <c r="B15" s="1" t="b">
        <f aca="false">FALSE()</f>
        <v>0</v>
      </c>
      <c r="C15" s="1" t="s">
        <v>55</v>
      </c>
      <c r="D15" s="1" t="s">
        <v>56</v>
      </c>
      <c r="E15" s="1" t="n">
        <v>37.952183</v>
      </c>
      <c r="F15" s="1" t="n">
        <v>2.1</v>
      </c>
      <c r="G15" s="1" t="n">
        <v>2.1</v>
      </c>
      <c r="H15" s="1" t="n">
        <v>1</v>
      </c>
      <c r="I15" s="24" t="n">
        <v>797</v>
      </c>
      <c r="J15" s="25" t="n">
        <f aca="false">100*(I15/3610000)</f>
        <v>0.0220775623268698</v>
      </c>
      <c r="K15" s="1" t="n">
        <v>1</v>
      </c>
      <c r="L15" s="1" t="n">
        <v>1</v>
      </c>
      <c r="N15" s="1" t="n">
        <v>57938.71</v>
      </c>
      <c r="O15" s="1" t="s">
        <v>57</v>
      </c>
    </row>
    <row r="16" customFormat="false" ht="15" hidden="false" customHeight="false" outlineLevel="0" collapsed="false">
      <c r="A16" s="0" t="n">
        <v>16</v>
      </c>
      <c r="B16" s="1" t="b">
        <f aca="false">TRUE()</f>
        <v>1</v>
      </c>
      <c r="C16" s="1" t="s">
        <v>58</v>
      </c>
      <c r="D16" s="1" t="s">
        <v>59</v>
      </c>
      <c r="E16" s="1" t="n">
        <v>73.71602</v>
      </c>
      <c r="F16" s="1" t="n">
        <v>11.99</v>
      </c>
      <c r="G16" s="1" t="n">
        <v>11.99</v>
      </c>
      <c r="H16" s="1" t="n">
        <v>4</v>
      </c>
      <c r="I16" s="24" t="n">
        <v>711</v>
      </c>
      <c r="J16" s="25" t="n">
        <f aca="false">100*(I16/3610000)</f>
        <v>0.0196952908587258</v>
      </c>
      <c r="K16" s="1" t="n">
        <v>4</v>
      </c>
      <c r="L16" s="1" t="n">
        <v>8</v>
      </c>
      <c r="M16" s="1" t="s">
        <v>60</v>
      </c>
      <c r="N16" s="1" t="n">
        <v>43498.645</v>
      </c>
      <c r="O16" s="1" t="s">
        <v>61</v>
      </c>
    </row>
    <row r="17" customFormat="false" ht="15" hidden="false" customHeight="false" outlineLevel="0" collapsed="false">
      <c r="A17" s="0" t="n">
        <v>20</v>
      </c>
      <c r="B17" s="1" t="b">
        <f aca="false">TRUE()</f>
        <v>1</v>
      </c>
      <c r="C17" s="1" t="s">
        <v>62</v>
      </c>
      <c r="D17" s="1" t="s">
        <v>63</v>
      </c>
      <c r="E17" s="1" t="n">
        <v>56.140987</v>
      </c>
      <c r="F17" s="1" t="n">
        <v>5.9</v>
      </c>
      <c r="G17" s="1" t="n">
        <v>5.9</v>
      </c>
      <c r="H17" s="1" t="n">
        <v>2</v>
      </c>
      <c r="I17" s="24" t="n">
        <v>480</v>
      </c>
      <c r="J17" s="25" t="n">
        <f aca="false">100*(I17/3610000)</f>
        <v>0.0132963988919668</v>
      </c>
      <c r="K17" s="1" t="n">
        <v>2</v>
      </c>
      <c r="L17" s="1" t="n">
        <v>4</v>
      </c>
      <c r="N17" s="1" t="n">
        <v>45609.812</v>
      </c>
      <c r="O17" s="1" t="s">
        <v>64</v>
      </c>
    </row>
    <row r="18" customFormat="false" ht="15" hidden="false" customHeight="false" outlineLevel="0" collapsed="false">
      <c r="A18" s="0" t="n">
        <v>23</v>
      </c>
      <c r="B18" s="1" t="b">
        <f aca="false">TRUE()</f>
        <v>1</v>
      </c>
      <c r="C18" s="1" t="s">
        <v>65</v>
      </c>
      <c r="D18" s="1" t="s">
        <v>66</v>
      </c>
      <c r="E18" s="1" t="n">
        <v>56.791977</v>
      </c>
      <c r="F18" s="1" t="n">
        <v>7.58</v>
      </c>
      <c r="G18" s="1" t="n">
        <v>7.58</v>
      </c>
      <c r="H18" s="1" t="n">
        <v>2</v>
      </c>
      <c r="I18" s="24" t="n">
        <v>418</v>
      </c>
      <c r="J18" s="25" t="n">
        <f aca="false">100*(I18/3610000)</f>
        <v>0.0115789473684211</v>
      </c>
      <c r="K18" s="1" t="n">
        <v>2</v>
      </c>
      <c r="L18" s="1" t="n">
        <v>2</v>
      </c>
      <c r="N18" s="1" t="n">
        <v>39886.55</v>
      </c>
      <c r="O18" s="1" t="s">
        <v>67</v>
      </c>
    </row>
    <row r="19" customFormat="false" ht="15" hidden="false" customHeight="false" outlineLevel="0" collapsed="false">
      <c r="A19" s="0" t="n">
        <v>17</v>
      </c>
      <c r="B19" s="1" t="b">
        <f aca="false">TRUE()</f>
        <v>1</v>
      </c>
      <c r="C19" s="1" t="s">
        <v>68</v>
      </c>
      <c r="D19" s="1" t="s">
        <v>69</v>
      </c>
      <c r="E19" s="1" t="n">
        <v>67.93919</v>
      </c>
      <c r="F19" s="1" t="n">
        <v>6.71</v>
      </c>
      <c r="G19" s="1" t="n">
        <v>6.71</v>
      </c>
      <c r="H19" s="1" t="n">
        <v>3</v>
      </c>
      <c r="I19" s="24" t="n">
        <v>371</v>
      </c>
      <c r="J19" s="25" t="n">
        <f aca="false">100*(I19/3610000)</f>
        <v>0.0102770083102493</v>
      </c>
      <c r="K19" s="1" t="n">
        <v>3</v>
      </c>
      <c r="L19" s="1" t="n">
        <v>4</v>
      </c>
      <c r="M19" s="1" t="s">
        <v>20</v>
      </c>
      <c r="N19" s="1" t="n">
        <v>65699.33</v>
      </c>
      <c r="O19" s="1" t="s">
        <v>70</v>
      </c>
    </row>
    <row r="20" customFormat="false" ht="15" hidden="false" customHeight="false" outlineLevel="0" collapsed="false">
      <c r="A20" s="0" t="n">
        <v>34</v>
      </c>
      <c r="B20" s="1" t="b">
        <f aca="false">TRUE()</f>
        <v>1</v>
      </c>
      <c r="C20" s="1" t="s">
        <v>71</v>
      </c>
      <c r="D20" s="1" t="s">
        <v>72</v>
      </c>
      <c r="E20" s="1" t="n">
        <v>31.588402</v>
      </c>
      <c r="F20" s="1" t="n">
        <v>7.23</v>
      </c>
      <c r="G20" s="1" t="n">
        <v>7.23</v>
      </c>
      <c r="H20" s="1" t="n">
        <v>1</v>
      </c>
      <c r="I20" s="24" t="n">
        <v>334</v>
      </c>
      <c r="J20" s="25" t="n">
        <f aca="false">100*(I20/3610000)</f>
        <v>0.00925207756232687</v>
      </c>
      <c r="K20" s="1" t="n">
        <v>1</v>
      </c>
      <c r="L20" s="1" t="n">
        <v>2</v>
      </c>
      <c r="M20" s="1" t="s">
        <v>60</v>
      </c>
      <c r="N20" s="1" t="n">
        <v>17729.53</v>
      </c>
      <c r="O20" s="1" t="s">
        <v>73</v>
      </c>
    </row>
    <row r="21" customFormat="false" ht="15" hidden="false" customHeight="false" outlineLevel="0" collapsed="false">
      <c r="A21" s="0" t="n">
        <v>10</v>
      </c>
      <c r="B21" s="1" t="b">
        <f aca="false">TRUE()</f>
        <v>1</v>
      </c>
      <c r="C21" s="1" t="s">
        <v>74</v>
      </c>
      <c r="D21" s="1" t="s">
        <v>75</v>
      </c>
      <c r="E21" s="1" t="n">
        <v>84.06745</v>
      </c>
      <c r="F21" s="1" t="n">
        <v>19.93</v>
      </c>
      <c r="G21" s="1" t="n">
        <v>19.93</v>
      </c>
      <c r="H21" s="1" t="n">
        <v>5</v>
      </c>
      <c r="I21" s="24" t="n">
        <v>288</v>
      </c>
      <c r="J21" s="25" t="n">
        <f aca="false">100*(I21/3610000)</f>
        <v>0.00797783933518005</v>
      </c>
      <c r="K21" s="1" t="n">
        <v>5</v>
      </c>
      <c r="L21" s="1" t="n">
        <v>9</v>
      </c>
      <c r="M21" s="1" t="s">
        <v>20</v>
      </c>
      <c r="N21" s="1" t="n">
        <v>32091.508</v>
      </c>
      <c r="O21" s="1" t="s">
        <v>76</v>
      </c>
    </row>
    <row r="22" customFormat="false" ht="15" hidden="false" customHeight="false" outlineLevel="0" collapsed="false">
      <c r="A22" s="0" t="n">
        <v>9</v>
      </c>
      <c r="B22" s="1" t="b">
        <f aca="false">TRUE()</f>
        <v>1</v>
      </c>
      <c r="C22" s="1" t="s">
        <v>77</v>
      </c>
      <c r="D22" s="1" t="s">
        <v>78</v>
      </c>
      <c r="E22" s="1" t="n">
        <v>78.29111</v>
      </c>
      <c r="F22" s="1" t="n">
        <v>9.02</v>
      </c>
      <c r="G22" s="1" t="n">
        <v>9.02</v>
      </c>
      <c r="H22" s="1" t="n">
        <v>6</v>
      </c>
      <c r="I22" s="24" t="n">
        <v>275</v>
      </c>
      <c r="J22" s="25" t="n">
        <f aca="false">100*(I22/3610000)</f>
        <v>0.00761772853185596</v>
      </c>
      <c r="K22" s="1" t="n">
        <v>6</v>
      </c>
      <c r="L22" s="1" t="n">
        <v>7</v>
      </c>
      <c r="M22" s="1" t="s">
        <v>60</v>
      </c>
      <c r="N22" s="1" t="n">
        <v>104026.46</v>
      </c>
      <c r="O22" s="1" t="s">
        <v>79</v>
      </c>
    </row>
    <row r="23" customFormat="false" ht="15" hidden="false" customHeight="false" outlineLevel="0" collapsed="false">
      <c r="A23" s="0" t="n">
        <v>22</v>
      </c>
      <c r="B23" s="1" t="b">
        <f aca="false">TRUE()</f>
        <v>1</v>
      </c>
      <c r="C23" s="1" t="s">
        <v>80</v>
      </c>
      <c r="D23" s="1" t="s">
        <v>81</v>
      </c>
      <c r="E23" s="1" t="n">
        <v>55.93843</v>
      </c>
      <c r="F23" s="1" t="n">
        <v>6.46</v>
      </c>
      <c r="G23" s="1" t="n">
        <v>6.46</v>
      </c>
      <c r="H23" s="1" t="n">
        <v>2</v>
      </c>
      <c r="I23" s="24" t="n">
        <v>246</v>
      </c>
      <c r="J23" s="25" t="n">
        <f aca="false">100*(I23/3610000)</f>
        <v>0.00681440443213296</v>
      </c>
      <c r="K23" s="1" t="n">
        <v>2</v>
      </c>
      <c r="L23" s="1" t="n">
        <v>2</v>
      </c>
      <c r="N23" s="1" t="n">
        <v>50831.887</v>
      </c>
      <c r="O23" s="1" t="s">
        <v>82</v>
      </c>
    </row>
    <row r="24" customFormat="false" ht="15" hidden="false" customHeight="false" outlineLevel="0" collapsed="false">
      <c r="A24" s="0" t="n">
        <v>19</v>
      </c>
      <c r="B24" s="1" t="b">
        <f aca="false">TRUE()</f>
        <v>1</v>
      </c>
      <c r="C24" s="1" t="s">
        <v>83</v>
      </c>
      <c r="D24" s="1" t="s">
        <v>84</v>
      </c>
      <c r="E24" s="1" t="n">
        <v>64.91845</v>
      </c>
      <c r="F24" s="1" t="n">
        <v>7.93</v>
      </c>
      <c r="G24" s="1" t="n">
        <v>7.93</v>
      </c>
      <c r="H24" s="1" t="n">
        <v>3</v>
      </c>
      <c r="I24" s="24" t="n">
        <v>154</v>
      </c>
      <c r="J24" s="25" t="n">
        <f aca="false">100*(I24/3610000)</f>
        <v>0.00426592797783934</v>
      </c>
      <c r="K24" s="1" t="n">
        <v>3</v>
      </c>
      <c r="L24" s="1" t="n">
        <v>5</v>
      </c>
      <c r="M24" s="1" t="s">
        <v>16</v>
      </c>
      <c r="N24" s="1" t="n">
        <v>50989.758</v>
      </c>
      <c r="O24" s="1" t="s">
        <v>85</v>
      </c>
    </row>
    <row r="25" customFormat="false" ht="15" hidden="false" customHeight="false" outlineLevel="0" collapsed="false">
      <c r="A25" s="0" t="n">
        <v>39</v>
      </c>
      <c r="B25" s="1" t="b">
        <f aca="false">TRUE()</f>
        <v>1</v>
      </c>
      <c r="C25" s="1" t="s">
        <v>86</v>
      </c>
      <c r="D25" s="1" t="s">
        <v>87</v>
      </c>
      <c r="E25" s="1" t="n">
        <v>35.631912</v>
      </c>
      <c r="F25" s="1" t="n">
        <v>2.16</v>
      </c>
      <c r="G25" s="1" t="n">
        <v>2.16</v>
      </c>
      <c r="H25" s="1" t="n">
        <v>1</v>
      </c>
      <c r="I25" s="24" t="n">
        <v>115</v>
      </c>
      <c r="J25" s="25" t="n">
        <f aca="false">100*(I25/3610000)</f>
        <v>0.00318559556786704</v>
      </c>
      <c r="K25" s="1" t="n">
        <v>1</v>
      </c>
      <c r="L25" s="1" t="n">
        <v>1</v>
      </c>
      <c r="N25" s="1" t="n">
        <v>72473.25</v>
      </c>
      <c r="O25" s="1" t="s">
        <v>88</v>
      </c>
    </row>
    <row r="26" customFormat="false" ht="15" hidden="false" customHeight="false" outlineLevel="0" collapsed="false">
      <c r="A26" s="0" t="n">
        <v>21</v>
      </c>
      <c r="B26" s="1" t="b">
        <f aca="false">TRUE()</f>
        <v>1</v>
      </c>
      <c r="C26" s="1" t="s">
        <v>89</v>
      </c>
      <c r="D26" s="1" t="s">
        <v>90</v>
      </c>
      <c r="E26" s="1" t="n">
        <v>54.24977</v>
      </c>
      <c r="F26" s="1" t="n">
        <v>3.58</v>
      </c>
      <c r="G26" s="1" t="n">
        <v>3.58</v>
      </c>
      <c r="H26" s="1" t="n">
        <v>2</v>
      </c>
      <c r="I26" s="24" t="n">
        <v>81</v>
      </c>
      <c r="J26" s="25" t="n">
        <f aca="false">100*(I26/3610000)</f>
        <v>0.00224376731301939</v>
      </c>
      <c r="K26" s="1" t="n">
        <v>2</v>
      </c>
      <c r="L26" s="1" t="n">
        <v>6</v>
      </c>
      <c r="N26" s="1" t="n">
        <v>67267.72</v>
      </c>
      <c r="O26" s="1" t="s">
        <v>91</v>
      </c>
    </row>
    <row r="27" customFormat="false" ht="15" hidden="false" customHeight="false" outlineLevel="0" collapsed="false">
      <c r="A27" s="0" t="n">
        <v>7</v>
      </c>
      <c r="B27" s="1" t="b">
        <f aca="false">TRUE()</f>
        <v>1</v>
      </c>
      <c r="C27" s="1" t="s">
        <v>92</v>
      </c>
      <c r="D27" s="1" t="s">
        <v>93</v>
      </c>
      <c r="E27" s="1" t="n">
        <v>90.83909</v>
      </c>
      <c r="F27" s="1" t="n">
        <v>13.22</v>
      </c>
      <c r="G27" s="1" t="n">
        <v>13.22</v>
      </c>
      <c r="H27" s="1" t="n">
        <v>6</v>
      </c>
      <c r="I27" s="24" t="n">
        <v>74.2</v>
      </c>
      <c r="J27" s="25" t="n">
        <f aca="false">100*(I27/3610000)</f>
        <v>0.00205540166204986</v>
      </c>
      <c r="K27" s="1" t="n">
        <v>6</v>
      </c>
      <c r="L27" s="1" t="n">
        <v>9</v>
      </c>
      <c r="N27" s="1" t="n">
        <v>71091.93</v>
      </c>
      <c r="O27" s="1" t="s">
        <v>94</v>
      </c>
    </row>
    <row r="28" customFormat="false" ht="15" hidden="false" customHeight="false" outlineLevel="0" collapsed="false">
      <c r="A28" s="0" t="n">
        <v>18</v>
      </c>
      <c r="B28" s="1" t="b">
        <f aca="false">TRUE()</f>
        <v>1</v>
      </c>
      <c r="C28" s="1" t="s">
        <v>95</v>
      </c>
      <c r="D28" s="1" t="s">
        <v>96</v>
      </c>
      <c r="E28" s="1" t="n">
        <v>61.5326</v>
      </c>
      <c r="F28" s="1" t="n">
        <v>9.02</v>
      </c>
      <c r="G28" s="1" t="n">
        <v>9.02</v>
      </c>
      <c r="H28" s="1" t="n">
        <v>3</v>
      </c>
      <c r="I28" s="1" t="s">
        <v>97</v>
      </c>
      <c r="J28" s="1" t="s">
        <v>97</v>
      </c>
      <c r="K28" s="1" t="n">
        <v>3</v>
      </c>
      <c r="L28" s="1" t="n">
        <v>3</v>
      </c>
      <c r="N28" s="1" t="n">
        <v>51861.996</v>
      </c>
      <c r="O28" s="1" t="s">
        <v>98</v>
      </c>
    </row>
    <row r="29" customFormat="false" ht="15" hidden="false" customHeight="false" outlineLevel="0" collapsed="false">
      <c r="A29" s="0" t="n">
        <v>40</v>
      </c>
      <c r="B29" s="1" t="b">
        <f aca="false">TRUE()</f>
        <v>1</v>
      </c>
      <c r="C29" s="1" t="s">
        <v>99</v>
      </c>
      <c r="D29" s="1" t="s">
        <v>100</v>
      </c>
      <c r="E29" s="1" t="n">
        <v>38.075275</v>
      </c>
      <c r="F29" s="1" t="n">
        <v>1.68</v>
      </c>
      <c r="G29" s="1" t="n">
        <v>1.68</v>
      </c>
      <c r="H29" s="1" t="n">
        <v>1</v>
      </c>
      <c r="I29" s="1" t="s">
        <v>97</v>
      </c>
      <c r="J29" s="1" t="s">
        <v>97</v>
      </c>
      <c r="K29" s="1" t="n">
        <v>1</v>
      </c>
      <c r="L29" s="1" t="n">
        <v>1</v>
      </c>
      <c r="N29" s="1" t="n">
        <v>116168.9</v>
      </c>
      <c r="O29" s="1" t="s">
        <v>101</v>
      </c>
    </row>
    <row r="30" customFormat="false" ht="15" hidden="false" customHeight="false" outlineLevel="0" collapsed="false">
      <c r="A30" s="0" t="n">
        <v>41</v>
      </c>
      <c r="B30" s="1" t="b">
        <f aca="false">TRUE()</f>
        <v>1</v>
      </c>
      <c r="C30" s="1" t="s">
        <v>102</v>
      </c>
      <c r="D30" s="1" t="s">
        <v>103</v>
      </c>
      <c r="E30" s="1" t="n">
        <v>36.632843</v>
      </c>
      <c r="F30" s="1" t="n">
        <v>39.71</v>
      </c>
      <c r="G30" s="1" t="n">
        <v>39.71</v>
      </c>
      <c r="H30" s="1" t="n">
        <v>1</v>
      </c>
      <c r="I30" s="1" t="s">
        <v>97</v>
      </c>
      <c r="J30" s="1" t="s">
        <v>97</v>
      </c>
      <c r="K30" s="1" t="n">
        <v>1</v>
      </c>
      <c r="L30" s="1" t="n">
        <v>1</v>
      </c>
      <c r="M30" s="1" t="s">
        <v>16</v>
      </c>
      <c r="N30" s="1" t="n">
        <v>6898.1323</v>
      </c>
      <c r="O30" s="1" t="s">
        <v>104</v>
      </c>
    </row>
    <row r="31" customFormat="false" ht="15" hidden="false" customHeight="false" outlineLevel="0" collapsed="false">
      <c r="A31" s="0" t="n">
        <v>44</v>
      </c>
      <c r="B31" s="1" t="b">
        <f aca="false">TRUE()</f>
        <v>1</v>
      </c>
      <c r="C31" s="1" t="s">
        <v>105</v>
      </c>
      <c r="D31" s="1" t="s">
        <v>106</v>
      </c>
      <c r="E31" s="1" t="n">
        <v>33.139637</v>
      </c>
      <c r="F31" s="1" t="n">
        <v>2.36</v>
      </c>
      <c r="G31" s="1" t="n">
        <v>2.36</v>
      </c>
      <c r="H31" s="1" t="n">
        <v>1</v>
      </c>
      <c r="I31" s="1" t="s">
        <v>97</v>
      </c>
      <c r="J31" s="1" t="s">
        <v>97</v>
      </c>
      <c r="K31" s="1" t="n">
        <v>1</v>
      </c>
      <c r="L31" s="1" t="n">
        <v>1</v>
      </c>
      <c r="N31" s="1" t="n">
        <v>60932.75</v>
      </c>
      <c r="O31" s="1" t="s">
        <v>107</v>
      </c>
    </row>
    <row r="32" customFormat="false" ht="15" hidden="false" customHeight="false" outlineLevel="0" collapsed="false">
      <c r="A32" s="0" t="n">
        <v>14</v>
      </c>
      <c r="B32" s="1" t="b">
        <f aca="false">TRUE()</f>
        <v>1</v>
      </c>
      <c r="C32" s="1" t="s">
        <v>108</v>
      </c>
      <c r="D32" s="1" t="s">
        <v>109</v>
      </c>
      <c r="E32" s="1" t="n">
        <v>76.82325</v>
      </c>
      <c r="F32" s="1" t="n">
        <v>9.91</v>
      </c>
      <c r="G32" s="1" t="n">
        <v>9.91</v>
      </c>
      <c r="H32" s="1" t="n">
        <v>4</v>
      </c>
      <c r="I32" s="1" t="s">
        <v>97</v>
      </c>
      <c r="J32" s="1" t="s">
        <v>97</v>
      </c>
      <c r="K32" s="1" t="n">
        <v>4</v>
      </c>
      <c r="L32" s="1" t="n">
        <v>7</v>
      </c>
      <c r="M32" s="1" t="s">
        <v>60</v>
      </c>
      <c r="N32" s="1" t="n">
        <v>61330.785</v>
      </c>
      <c r="O32" s="1" t="s">
        <v>110</v>
      </c>
    </row>
    <row r="33" customFormat="false" ht="15" hidden="false" customHeight="false" outlineLevel="0" collapsed="false">
      <c r="A33" s="0" t="n">
        <v>25</v>
      </c>
      <c r="B33" s="1" t="b">
        <f aca="false">TRUE()</f>
        <v>1</v>
      </c>
      <c r="C33" s="1" t="s">
        <v>111</v>
      </c>
      <c r="D33" s="1" t="s">
        <v>112</v>
      </c>
      <c r="E33" s="1" t="n">
        <v>48.763283</v>
      </c>
      <c r="F33" s="1" t="n">
        <v>9.6</v>
      </c>
      <c r="G33" s="1" t="n">
        <v>9.6</v>
      </c>
      <c r="H33" s="1" t="n">
        <v>2</v>
      </c>
      <c r="I33" s="1" t="s">
        <v>97</v>
      </c>
      <c r="J33" s="1" t="s">
        <v>97</v>
      </c>
      <c r="K33" s="1" t="n">
        <v>2</v>
      </c>
      <c r="L33" s="1" t="n">
        <v>2</v>
      </c>
      <c r="M33" s="1" t="s">
        <v>60</v>
      </c>
      <c r="N33" s="1" t="n">
        <v>40648.96</v>
      </c>
      <c r="O33" s="1" t="s">
        <v>113</v>
      </c>
    </row>
    <row r="34" customFormat="false" ht="15" hidden="false" customHeight="false" outlineLevel="0" collapsed="false">
      <c r="A34" s="0" t="n">
        <v>48</v>
      </c>
      <c r="B34" s="1" t="b">
        <f aca="false">TRUE()</f>
        <v>1</v>
      </c>
      <c r="C34" s="1" t="s">
        <v>114</v>
      </c>
      <c r="D34" s="1" t="s">
        <v>115</v>
      </c>
      <c r="E34" s="1" t="n">
        <v>37.968613</v>
      </c>
      <c r="F34" s="1" t="n">
        <v>5.24</v>
      </c>
      <c r="G34" s="1" t="n">
        <v>5.24</v>
      </c>
      <c r="H34" s="1" t="n">
        <v>1</v>
      </c>
      <c r="I34" s="1" t="s">
        <v>97</v>
      </c>
      <c r="J34" s="1" t="s">
        <v>97</v>
      </c>
      <c r="K34" s="1" t="n">
        <v>1</v>
      </c>
      <c r="L34" s="1" t="n">
        <v>1</v>
      </c>
      <c r="N34" s="1" t="n">
        <v>27036.826</v>
      </c>
      <c r="O34" s="1" t="s">
        <v>116</v>
      </c>
    </row>
    <row r="35" customFormat="false" ht="15" hidden="false" customHeight="false" outlineLevel="0" collapsed="false">
      <c r="A35" s="0" t="n">
        <v>49</v>
      </c>
      <c r="B35" s="1" t="b">
        <f aca="false">TRUE()</f>
        <v>1</v>
      </c>
      <c r="C35" s="1" t="s">
        <v>117</v>
      </c>
      <c r="D35" s="1" t="s">
        <v>118</v>
      </c>
      <c r="E35" s="1" t="n">
        <v>35.38528</v>
      </c>
      <c r="F35" s="1" t="n">
        <v>2.21</v>
      </c>
      <c r="G35" s="1" t="n">
        <v>2.21</v>
      </c>
      <c r="H35" s="1" t="n">
        <v>1</v>
      </c>
      <c r="I35" s="1" t="s">
        <v>97</v>
      </c>
      <c r="J35" s="1" t="s">
        <v>97</v>
      </c>
      <c r="K35" s="1" t="n">
        <v>1</v>
      </c>
      <c r="L35" s="1" t="n">
        <v>4</v>
      </c>
      <c r="N35" s="1" t="n">
        <v>43521.977</v>
      </c>
      <c r="O35" s="1" t="s">
        <v>119</v>
      </c>
    </row>
    <row r="36" customFormat="false" ht="15" hidden="false" customHeight="false" outlineLevel="0" collapsed="false">
      <c r="A36" s="0" t="n">
        <v>26</v>
      </c>
      <c r="B36" s="1" t="b">
        <f aca="false">TRUE()</f>
        <v>1</v>
      </c>
      <c r="C36" s="1" t="s">
        <v>120</v>
      </c>
      <c r="D36" s="1" t="s">
        <v>121</v>
      </c>
      <c r="E36" s="1" t="n">
        <v>51.196583</v>
      </c>
      <c r="F36" s="1" t="n">
        <v>6.36</v>
      </c>
      <c r="G36" s="1" t="n">
        <v>6.36</v>
      </c>
      <c r="H36" s="1" t="n">
        <v>2</v>
      </c>
      <c r="I36" s="1" t="s">
        <v>97</v>
      </c>
      <c r="J36" s="1" t="s">
        <v>97</v>
      </c>
      <c r="K36" s="1" t="n">
        <v>2</v>
      </c>
      <c r="L36" s="1" t="n">
        <v>2</v>
      </c>
      <c r="N36" s="1" t="n">
        <v>48582.566</v>
      </c>
      <c r="O36" s="1" t="s">
        <v>122</v>
      </c>
    </row>
    <row r="37" customFormat="false" ht="15" hidden="false" customHeight="false" outlineLevel="0" collapsed="false">
      <c r="A37" s="0" t="n">
        <v>27</v>
      </c>
      <c r="B37" s="1" t="b">
        <f aca="false">TRUE()</f>
        <v>1</v>
      </c>
      <c r="C37" s="1" t="s">
        <v>123</v>
      </c>
      <c r="D37" s="1" t="s">
        <v>124</v>
      </c>
      <c r="E37" s="1" t="n">
        <v>56.372414</v>
      </c>
      <c r="F37" s="1" t="n">
        <v>5.96</v>
      </c>
      <c r="G37" s="1" t="n">
        <v>5.96</v>
      </c>
      <c r="H37" s="1" t="n">
        <v>2</v>
      </c>
      <c r="I37" s="1" t="s">
        <v>97</v>
      </c>
      <c r="J37" s="1" t="s">
        <v>97</v>
      </c>
      <c r="K37" s="1" t="n">
        <v>2</v>
      </c>
      <c r="L37" s="1" t="n">
        <v>6</v>
      </c>
      <c r="N37" s="1" t="n">
        <v>44139.28</v>
      </c>
      <c r="O37" s="1" t="s">
        <v>125</v>
      </c>
    </row>
    <row r="38" customFormat="false" ht="15" hidden="false" customHeight="false" outlineLevel="0" collapsed="false">
      <c r="A38" s="0" t="n">
        <v>28</v>
      </c>
      <c r="B38" s="1" t="b">
        <f aca="false">TRUE()</f>
        <v>1</v>
      </c>
      <c r="C38" s="1" t="s">
        <v>126</v>
      </c>
      <c r="D38" s="1" t="s">
        <v>127</v>
      </c>
      <c r="E38" s="1" t="n">
        <v>35.671257</v>
      </c>
      <c r="F38" s="1" t="n">
        <v>4.93</v>
      </c>
      <c r="G38" s="1" t="n">
        <v>4.93</v>
      </c>
      <c r="H38" s="1" t="n">
        <v>2</v>
      </c>
      <c r="I38" s="1" t="s">
        <v>97</v>
      </c>
      <c r="J38" s="1" t="s">
        <v>97</v>
      </c>
      <c r="K38" s="1" t="n">
        <v>2</v>
      </c>
      <c r="L38" s="1" t="n">
        <v>3</v>
      </c>
      <c r="N38" s="1" t="n">
        <v>44675.086</v>
      </c>
      <c r="O38" s="1" t="s">
        <v>1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1" width="5.99"/>
    <col collapsed="false" customWidth="true" hidden="false" outlineLevel="0" max="3" min="3" style="1" width="25.28"/>
    <col collapsed="false" customWidth="true" hidden="false" outlineLevel="0" max="4" min="4" style="1" width="11.28"/>
    <col collapsed="false" customWidth="true" hidden="false" outlineLevel="0" max="5" min="5" style="1" width="10.99"/>
    <col collapsed="false" customWidth="true" hidden="false" outlineLevel="0" max="6" min="6" style="1" width="11.99"/>
    <col collapsed="false" customWidth="true" hidden="false" outlineLevel="0" max="7" min="7" style="1" width="20.71"/>
    <col collapsed="false" customWidth="true" hidden="false" outlineLevel="0" max="8" min="8" style="1" width="9.56"/>
    <col collapsed="false" customWidth="true" hidden="false" outlineLevel="0" max="9" min="9" style="2" width="13.56"/>
    <col collapsed="false" customWidth="true" hidden="false" outlineLevel="0" max="10" min="10" style="2" width="13.71"/>
    <col collapsed="false" customWidth="true" hidden="false" outlineLevel="0" max="11" min="11" style="1" width="8.28"/>
    <col collapsed="false" customWidth="true" hidden="false" outlineLevel="0" max="12" min="12" style="1" width="14.7"/>
    <col collapsed="false" customWidth="true" hidden="false" outlineLevel="0" max="13" min="13" style="1" width="39.28"/>
    <col collapsed="false" customWidth="true" hidden="false" outlineLevel="0" max="14" min="14" style="1" width="13.13"/>
    <col collapsed="false" customWidth="true" hidden="false" outlineLevel="0" max="15" min="15" style="1" width="151.14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29</v>
      </c>
      <c r="H1" s="2" t="s">
        <v>7</v>
      </c>
      <c r="I1" s="2" t="s">
        <v>130</v>
      </c>
      <c r="J1" s="3" t="s">
        <v>9</v>
      </c>
      <c r="K1" s="2" t="s">
        <v>10</v>
      </c>
      <c r="L1" s="2" t="s">
        <v>131</v>
      </c>
      <c r="M1" s="2" t="s">
        <v>12</v>
      </c>
      <c r="N1" s="2" t="s">
        <v>13</v>
      </c>
      <c r="O1" s="2" t="s">
        <v>14</v>
      </c>
    </row>
    <row r="2" s="5" customFormat="true" ht="15" hidden="false" customHeight="false" outlineLevel="0" collapsed="false">
      <c r="A2" s="5" t="n">
        <v>1</v>
      </c>
      <c r="B2" s="5" t="b">
        <f aca="false">TRUE()</f>
        <v>1</v>
      </c>
      <c r="C2" s="5" t="s">
        <v>15</v>
      </c>
      <c r="E2" s="5" t="n">
        <v>116.608246</v>
      </c>
      <c r="F2" s="5" t="n">
        <v>26.06</v>
      </c>
      <c r="G2" s="5" t="n">
        <v>26.06</v>
      </c>
      <c r="H2" s="5" t="n">
        <v>12</v>
      </c>
      <c r="I2" s="6" t="n">
        <v>2860000</v>
      </c>
      <c r="J2" s="7" t="n">
        <f aca="false">100*(I2/3340000)</f>
        <v>85.6287425149701</v>
      </c>
      <c r="K2" s="5" t="n">
        <v>12</v>
      </c>
      <c r="L2" s="5" t="n">
        <v>519</v>
      </c>
      <c r="M2" s="5" t="s">
        <v>16</v>
      </c>
      <c r="N2" s="5" t="n">
        <v>60287.805</v>
      </c>
      <c r="O2" s="5" t="s">
        <v>17</v>
      </c>
    </row>
    <row r="3" s="9" customFormat="true" ht="15" hidden="false" customHeight="false" outlineLevel="0" collapsed="false">
      <c r="A3" s="9" t="n">
        <v>3</v>
      </c>
      <c r="B3" s="9" t="b">
        <f aca="false">TRUE()</f>
        <v>1</v>
      </c>
      <c r="C3" s="9" t="s">
        <v>18</v>
      </c>
      <c r="D3" s="9" t="s">
        <v>19</v>
      </c>
      <c r="E3" s="9" t="n">
        <v>115.03508</v>
      </c>
      <c r="F3" s="9" t="n">
        <v>35.45</v>
      </c>
      <c r="G3" s="9" t="n">
        <v>35.45</v>
      </c>
      <c r="H3" s="9" t="n">
        <v>11</v>
      </c>
      <c r="I3" s="10" t="n">
        <v>372000</v>
      </c>
      <c r="J3" s="11" t="n">
        <f aca="false">100*(I3/3340000)</f>
        <v>11.1377245508982</v>
      </c>
      <c r="K3" s="9" t="n">
        <v>11</v>
      </c>
      <c r="L3" s="9" t="n">
        <v>116</v>
      </c>
      <c r="M3" s="9" t="s">
        <v>20</v>
      </c>
      <c r="N3" s="9" t="n">
        <v>55238.23</v>
      </c>
      <c r="O3" s="9" t="s">
        <v>21</v>
      </c>
    </row>
    <row r="4" s="13" customFormat="true" ht="15" hidden="false" customHeight="false" outlineLevel="0" collapsed="false">
      <c r="A4" s="13" t="n">
        <v>6</v>
      </c>
      <c r="B4" s="13" t="b">
        <f aca="false">TRUE()</f>
        <v>1</v>
      </c>
      <c r="C4" s="13" t="s">
        <v>22</v>
      </c>
      <c r="D4" s="13" t="s">
        <v>23</v>
      </c>
      <c r="E4" s="13" t="n">
        <v>90.951126</v>
      </c>
      <c r="F4" s="13" t="n">
        <v>20.7</v>
      </c>
      <c r="G4" s="13" t="n">
        <v>20.7</v>
      </c>
      <c r="H4" s="13" t="n">
        <v>6</v>
      </c>
      <c r="I4" s="14" t="n">
        <v>53900</v>
      </c>
      <c r="J4" s="15" t="n">
        <f aca="false">100*(I4/3340000)</f>
        <v>1.61377245508982</v>
      </c>
      <c r="K4" s="13" t="n">
        <v>6</v>
      </c>
      <c r="L4" s="13" t="n">
        <v>35</v>
      </c>
      <c r="M4" s="13" t="s">
        <v>16</v>
      </c>
      <c r="N4" s="13" t="n">
        <v>41051.6</v>
      </c>
      <c r="O4" s="13" t="s">
        <v>24</v>
      </c>
    </row>
    <row r="5" s="17" customFormat="true" ht="15" hidden="false" customHeight="false" outlineLevel="0" collapsed="false">
      <c r="A5" s="17" t="n">
        <v>2</v>
      </c>
      <c r="B5" s="17" t="b">
        <f aca="false">TRUE()</f>
        <v>1</v>
      </c>
      <c r="C5" s="17" t="s">
        <v>25</v>
      </c>
      <c r="D5" s="17" t="s">
        <v>26</v>
      </c>
      <c r="E5" s="17" t="n">
        <v>113.881905</v>
      </c>
      <c r="F5" s="17" t="n">
        <v>56.52</v>
      </c>
      <c r="G5" s="17" t="n">
        <v>56.52</v>
      </c>
      <c r="H5" s="17" t="n">
        <v>11</v>
      </c>
      <c r="I5" s="18" t="n">
        <v>21900</v>
      </c>
      <c r="J5" s="19" t="n">
        <f aca="false">100*(I5/3340000)</f>
        <v>0.655688622754491</v>
      </c>
      <c r="K5" s="17" t="n">
        <v>11</v>
      </c>
      <c r="L5" s="17" t="n">
        <v>42</v>
      </c>
      <c r="M5" s="17" t="s">
        <v>20</v>
      </c>
      <c r="N5" s="17" t="n">
        <v>41645.5</v>
      </c>
      <c r="O5" s="17" t="s">
        <v>27</v>
      </c>
    </row>
    <row r="6" s="21" customFormat="true" ht="15" hidden="false" customHeight="false" outlineLevel="0" collapsed="false">
      <c r="A6" s="21" t="n">
        <v>5</v>
      </c>
      <c r="B6" s="21" t="b">
        <f aca="false">TRUE()</f>
        <v>1</v>
      </c>
      <c r="C6" s="21" t="s">
        <v>28</v>
      </c>
      <c r="D6" s="21" t="s">
        <v>29</v>
      </c>
      <c r="E6" s="21" t="n">
        <v>101.38697</v>
      </c>
      <c r="F6" s="21" t="n">
        <v>22.79</v>
      </c>
      <c r="G6" s="21" t="n">
        <v>22.79</v>
      </c>
      <c r="H6" s="21" t="n">
        <v>8</v>
      </c>
      <c r="I6" s="22" t="n">
        <v>3720</v>
      </c>
      <c r="J6" s="23" t="n">
        <f aca="false">100*(I6/3340000)</f>
        <v>0.111377245508982</v>
      </c>
      <c r="K6" s="21" t="n">
        <v>8</v>
      </c>
      <c r="L6" s="21" t="n">
        <v>13</v>
      </c>
      <c r="M6" s="21" t="s">
        <v>16</v>
      </c>
      <c r="N6" s="21" t="n">
        <v>62599.71</v>
      </c>
      <c r="O6" s="21" t="s">
        <v>30</v>
      </c>
    </row>
    <row r="7" customFormat="false" ht="15" hidden="false" customHeight="false" outlineLevel="0" collapsed="false">
      <c r="A7" s="1" t="n">
        <v>19</v>
      </c>
      <c r="B7" s="1" t="b">
        <f aca="false">TRUE()</f>
        <v>1</v>
      </c>
      <c r="C7" s="1" t="s">
        <v>31</v>
      </c>
      <c r="D7" s="1" t="s">
        <v>32</v>
      </c>
      <c r="E7" s="1" t="n">
        <v>69.592064</v>
      </c>
      <c r="F7" s="1" t="n">
        <v>29.53</v>
      </c>
      <c r="G7" s="1" t="n">
        <v>29.53</v>
      </c>
      <c r="H7" s="1" t="n">
        <v>3</v>
      </c>
      <c r="I7" s="24" t="n">
        <v>3580</v>
      </c>
      <c r="J7" s="26" t="n">
        <f aca="false">100*(I7/3340000)</f>
        <v>0.107185628742515</v>
      </c>
      <c r="K7" s="1" t="n">
        <v>3</v>
      </c>
      <c r="L7" s="1" t="n">
        <v>6</v>
      </c>
      <c r="M7" s="1" t="s">
        <v>20</v>
      </c>
      <c r="N7" s="1" t="n">
        <v>15162.909</v>
      </c>
      <c r="O7" s="1" t="s">
        <v>33</v>
      </c>
    </row>
    <row r="8" customFormat="false" ht="15" hidden="false" customHeight="false" outlineLevel="0" collapsed="false">
      <c r="A8" s="1" t="n">
        <v>44</v>
      </c>
      <c r="B8" s="1" t="b">
        <f aca="false">TRUE()</f>
        <v>1</v>
      </c>
      <c r="C8" s="1" t="s">
        <v>132</v>
      </c>
      <c r="D8" s="1" t="s">
        <v>133</v>
      </c>
      <c r="E8" s="1" t="n">
        <v>32.01488</v>
      </c>
      <c r="F8" s="1" t="n">
        <v>1.67</v>
      </c>
      <c r="G8" s="1" t="n">
        <v>1.67</v>
      </c>
      <c r="H8" s="1" t="n">
        <v>1</v>
      </c>
      <c r="I8" s="24" t="n">
        <v>2640</v>
      </c>
      <c r="J8" s="26" t="n">
        <f aca="false">100*(I8/3340000)</f>
        <v>0.0790419161676647</v>
      </c>
      <c r="K8" s="1" t="n">
        <v>1</v>
      </c>
      <c r="L8" s="1" t="n">
        <v>8</v>
      </c>
      <c r="N8" s="1" t="n">
        <v>53018.6</v>
      </c>
      <c r="O8" s="1" t="s">
        <v>134</v>
      </c>
    </row>
    <row r="9" customFormat="false" ht="15" hidden="false" customHeight="false" outlineLevel="0" collapsed="false">
      <c r="A9" s="1" t="n">
        <v>10</v>
      </c>
      <c r="B9" s="1" t="b">
        <f aca="false">TRUE()</f>
        <v>1</v>
      </c>
      <c r="C9" s="1" t="s">
        <v>49</v>
      </c>
      <c r="D9" s="1" t="s">
        <v>50</v>
      </c>
      <c r="E9" s="1" t="n">
        <v>84.986206</v>
      </c>
      <c r="F9" s="1" t="n">
        <v>25.94</v>
      </c>
      <c r="G9" s="1" t="n">
        <v>25.94</v>
      </c>
      <c r="H9" s="1" t="n">
        <v>5</v>
      </c>
      <c r="I9" s="24" t="n">
        <v>2490</v>
      </c>
      <c r="J9" s="26" t="n">
        <f aca="false">100*(I9/3340000)</f>
        <v>0.0745508982035928</v>
      </c>
      <c r="K9" s="1" t="n">
        <v>5</v>
      </c>
      <c r="L9" s="1" t="n">
        <v>7</v>
      </c>
      <c r="N9" s="1" t="n">
        <v>25873.371</v>
      </c>
      <c r="O9" s="1" t="s">
        <v>51</v>
      </c>
    </row>
    <row r="10" customFormat="false" ht="15" hidden="false" customHeight="false" outlineLevel="0" collapsed="false">
      <c r="A10" s="1" t="n">
        <v>11</v>
      </c>
      <c r="B10" s="1" t="b">
        <f aca="false">TRUE()</f>
        <v>1</v>
      </c>
      <c r="C10" s="1" t="s">
        <v>34</v>
      </c>
      <c r="D10" s="1" t="s">
        <v>35</v>
      </c>
      <c r="E10" s="1" t="n">
        <v>86.24465</v>
      </c>
      <c r="F10" s="1" t="n">
        <v>17.61</v>
      </c>
      <c r="G10" s="1" t="n">
        <v>17.61</v>
      </c>
      <c r="H10" s="1" t="n">
        <v>5</v>
      </c>
      <c r="I10" s="24" t="n">
        <v>2480</v>
      </c>
      <c r="J10" s="26" t="n">
        <f aca="false">100*(I10/3340000)</f>
        <v>0.074251497005988</v>
      </c>
      <c r="K10" s="1" t="n">
        <v>5</v>
      </c>
      <c r="L10" s="1" t="n">
        <v>10</v>
      </c>
      <c r="M10" s="1" t="s">
        <v>20</v>
      </c>
      <c r="N10" s="1" t="n">
        <v>52962.133</v>
      </c>
      <c r="O10" s="1" t="s">
        <v>36</v>
      </c>
    </row>
    <row r="11" customFormat="false" ht="15" hidden="false" customHeight="false" outlineLevel="0" collapsed="false">
      <c r="A11" s="1" t="n">
        <v>8</v>
      </c>
      <c r="B11" s="1" t="b">
        <f aca="false">TRUE()</f>
        <v>1</v>
      </c>
      <c r="C11" s="1" t="s">
        <v>43</v>
      </c>
      <c r="D11" s="1" t="s">
        <v>44</v>
      </c>
      <c r="E11" s="1" t="n">
        <v>86.36011</v>
      </c>
      <c r="F11" s="1" t="n">
        <v>15</v>
      </c>
      <c r="G11" s="1" t="n">
        <v>15</v>
      </c>
      <c r="H11" s="1" t="n">
        <v>5</v>
      </c>
      <c r="I11" s="24" t="n">
        <v>2210</v>
      </c>
      <c r="J11" s="26" t="n">
        <f aca="false">100*(I11/3340000)</f>
        <v>0.0661676646706587</v>
      </c>
      <c r="K11" s="1" t="n">
        <v>5</v>
      </c>
      <c r="L11" s="1" t="n">
        <v>11</v>
      </c>
      <c r="N11" s="1" t="n">
        <v>46346.793</v>
      </c>
      <c r="O11" s="1" t="s">
        <v>45</v>
      </c>
    </row>
    <row r="12" customFormat="false" ht="15" hidden="false" customHeight="false" outlineLevel="0" collapsed="false">
      <c r="A12" s="1" t="n">
        <v>27</v>
      </c>
      <c r="B12" s="1" t="b">
        <f aca="false">TRUE()</f>
        <v>1</v>
      </c>
      <c r="C12" s="1" t="s">
        <v>37</v>
      </c>
      <c r="D12" s="1" t="s">
        <v>38</v>
      </c>
      <c r="E12" s="1" t="n">
        <v>38.009438</v>
      </c>
      <c r="F12" s="1" t="n">
        <v>16.67</v>
      </c>
      <c r="G12" s="1" t="n">
        <v>16.67</v>
      </c>
      <c r="H12" s="1" t="n">
        <v>1</v>
      </c>
      <c r="I12" s="24" t="n">
        <v>2210</v>
      </c>
      <c r="J12" s="26" t="n">
        <f aca="false">100*(I12/3340000)</f>
        <v>0.0661676646706587</v>
      </c>
      <c r="K12" s="1" t="n">
        <v>1</v>
      </c>
      <c r="L12" s="1" t="n">
        <v>4</v>
      </c>
      <c r="M12" s="1" t="s">
        <v>20</v>
      </c>
      <c r="N12" s="1" t="n">
        <v>12304.985</v>
      </c>
      <c r="O12" s="1" t="s">
        <v>39</v>
      </c>
    </row>
    <row r="13" customFormat="false" ht="15" hidden="false" customHeight="false" outlineLevel="0" collapsed="false">
      <c r="A13" s="1" t="n">
        <v>14</v>
      </c>
      <c r="B13" s="1" t="b">
        <f aca="false">TRUE()</f>
        <v>1</v>
      </c>
      <c r="C13" s="1" t="s">
        <v>40</v>
      </c>
      <c r="D13" s="1" t="s">
        <v>41</v>
      </c>
      <c r="E13" s="1" t="n">
        <v>79.49665</v>
      </c>
      <c r="F13" s="1" t="n">
        <v>9.92</v>
      </c>
      <c r="G13" s="1" t="n">
        <v>9.92</v>
      </c>
      <c r="H13" s="1" t="n">
        <v>4</v>
      </c>
      <c r="I13" s="24" t="n">
        <v>1280</v>
      </c>
      <c r="J13" s="26" t="n">
        <f aca="false">100*(I13/3340000)</f>
        <v>0.0383233532934132</v>
      </c>
      <c r="K13" s="1" t="n">
        <v>4</v>
      </c>
      <c r="L13" s="1" t="n">
        <v>12</v>
      </c>
      <c r="M13" s="1" t="s">
        <v>16</v>
      </c>
      <c r="N13" s="1" t="n">
        <v>58129.977</v>
      </c>
      <c r="O13" s="1" t="s">
        <v>42</v>
      </c>
    </row>
    <row r="14" customFormat="false" ht="15" hidden="false" customHeight="false" outlineLevel="0" collapsed="false">
      <c r="A14" s="1" t="n">
        <v>13</v>
      </c>
      <c r="B14" s="1" t="b">
        <f aca="false">TRUE()</f>
        <v>1</v>
      </c>
      <c r="C14" s="1" t="s">
        <v>52</v>
      </c>
      <c r="D14" s="1" t="s">
        <v>53</v>
      </c>
      <c r="E14" s="1" t="n">
        <v>75.47332</v>
      </c>
      <c r="F14" s="1" t="n">
        <v>10.49</v>
      </c>
      <c r="G14" s="1" t="n">
        <v>10.49</v>
      </c>
      <c r="H14" s="1" t="n">
        <v>4</v>
      </c>
      <c r="I14" s="24" t="n">
        <v>1070</v>
      </c>
      <c r="J14" s="26" t="n">
        <f aca="false">100*(I14/3340000)</f>
        <v>0.0320359281437126</v>
      </c>
      <c r="K14" s="1" t="n">
        <v>4</v>
      </c>
      <c r="L14" s="1" t="n">
        <v>6</v>
      </c>
      <c r="M14" s="1" t="s">
        <v>60</v>
      </c>
      <c r="N14" s="1" t="n">
        <v>52077.22</v>
      </c>
      <c r="O14" s="1" t="s">
        <v>54</v>
      </c>
    </row>
    <row r="15" customFormat="false" ht="15" hidden="false" customHeight="false" outlineLevel="0" collapsed="false">
      <c r="A15" s="1" t="n">
        <v>4</v>
      </c>
      <c r="B15" s="1" t="b">
        <f aca="false">TRUE()</f>
        <v>1</v>
      </c>
      <c r="C15" s="1" t="s">
        <v>46</v>
      </c>
      <c r="D15" s="1" t="s">
        <v>47</v>
      </c>
      <c r="E15" s="1" t="n">
        <v>105.78997</v>
      </c>
      <c r="F15" s="1" t="n">
        <v>21.49</v>
      </c>
      <c r="G15" s="1" t="n">
        <v>21.49</v>
      </c>
      <c r="H15" s="1" t="n">
        <v>10</v>
      </c>
      <c r="I15" s="24" t="n">
        <v>950</v>
      </c>
      <c r="J15" s="26" t="n">
        <f aca="false">100*(I15/3340000)</f>
        <v>0.0284431137724551</v>
      </c>
      <c r="K15" s="1" t="n">
        <v>10</v>
      </c>
      <c r="L15" s="1" t="n">
        <v>14</v>
      </c>
      <c r="M15" s="1" t="s">
        <v>20</v>
      </c>
      <c r="N15" s="1" t="n">
        <v>54678.996</v>
      </c>
      <c r="O15" s="1" t="s">
        <v>48</v>
      </c>
    </row>
    <row r="16" customFormat="false" ht="15" hidden="false" customHeight="false" outlineLevel="0" collapsed="false">
      <c r="A16" s="1" t="n">
        <v>4</v>
      </c>
      <c r="B16" s="1" t="b">
        <f aca="false">FALSE()</f>
        <v>0</v>
      </c>
      <c r="C16" s="1" t="s">
        <v>55</v>
      </c>
      <c r="D16" s="1" t="s">
        <v>56</v>
      </c>
      <c r="E16" s="1" t="n">
        <v>38.11423</v>
      </c>
      <c r="F16" s="1" t="n">
        <v>2.1</v>
      </c>
      <c r="G16" s="1" t="n">
        <v>2.1</v>
      </c>
      <c r="H16" s="1" t="n">
        <v>1</v>
      </c>
      <c r="I16" s="24" t="n">
        <v>950</v>
      </c>
      <c r="J16" s="26" t="n">
        <f aca="false">100*(I16/3340000)</f>
        <v>0.0284431137724551</v>
      </c>
      <c r="K16" s="1" t="n">
        <v>1</v>
      </c>
      <c r="L16" s="1" t="n">
        <v>1</v>
      </c>
      <c r="N16" s="1" t="n">
        <v>57938.71</v>
      </c>
      <c r="O16" s="1" t="s">
        <v>57</v>
      </c>
    </row>
    <row r="17" customFormat="false" ht="15" hidden="false" customHeight="false" outlineLevel="0" collapsed="false">
      <c r="A17" s="1" t="n">
        <v>16</v>
      </c>
      <c r="B17" s="1" t="b">
        <f aca="false">TRUE()</f>
        <v>1</v>
      </c>
      <c r="C17" s="1" t="s">
        <v>68</v>
      </c>
      <c r="D17" s="1" t="s">
        <v>69</v>
      </c>
      <c r="E17" s="1" t="n">
        <v>67.45373</v>
      </c>
      <c r="F17" s="1" t="n">
        <v>5.56</v>
      </c>
      <c r="G17" s="1" t="n">
        <v>5.56</v>
      </c>
      <c r="H17" s="1" t="n">
        <v>3</v>
      </c>
      <c r="I17" s="24" t="n">
        <v>658</v>
      </c>
      <c r="J17" s="26" t="n">
        <f aca="false">100*(I17/3340000)</f>
        <v>0.0197005988023952</v>
      </c>
      <c r="K17" s="1" t="n">
        <v>3</v>
      </c>
      <c r="L17" s="1" t="n">
        <v>5</v>
      </c>
      <c r="M17" s="1" t="s">
        <v>16</v>
      </c>
      <c r="N17" s="1" t="n">
        <v>65699.33</v>
      </c>
      <c r="O17" s="1" t="s">
        <v>70</v>
      </c>
    </row>
    <row r="18" customFormat="false" ht="15" hidden="false" customHeight="false" outlineLevel="0" collapsed="false">
      <c r="A18" s="1" t="n">
        <v>15</v>
      </c>
      <c r="B18" s="1" t="b">
        <f aca="false">TRUE()</f>
        <v>1</v>
      </c>
      <c r="C18" s="1" t="s">
        <v>58</v>
      </c>
      <c r="D18" s="1" t="s">
        <v>59</v>
      </c>
      <c r="E18" s="1" t="n">
        <v>75.0445</v>
      </c>
      <c r="F18" s="1" t="n">
        <v>11.99</v>
      </c>
      <c r="G18" s="1" t="n">
        <v>11.99</v>
      </c>
      <c r="H18" s="1" t="n">
        <v>4</v>
      </c>
      <c r="I18" s="24" t="n">
        <v>608</v>
      </c>
      <c r="J18" s="26" t="n">
        <f aca="false">100*(I18/3340000)</f>
        <v>0.0182035928143713</v>
      </c>
      <c r="K18" s="1" t="n">
        <v>4</v>
      </c>
      <c r="L18" s="1" t="n">
        <v>6</v>
      </c>
      <c r="M18" s="1" t="s">
        <v>60</v>
      </c>
      <c r="N18" s="1" t="n">
        <v>43498.645</v>
      </c>
      <c r="O18" s="1" t="s">
        <v>61</v>
      </c>
    </row>
    <row r="19" customFormat="false" ht="15" hidden="false" customHeight="false" outlineLevel="0" collapsed="false">
      <c r="A19" s="1" t="n">
        <v>21</v>
      </c>
      <c r="B19" s="1" t="b">
        <f aca="false">TRUE()</f>
        <v>1</v>
      </c>
      <c r="C19" s="1" t="s">
        <v>62</v>
      </c>
      <c r="D19" s="1" t="s">
        <v>63</v>
      </c>
      <c r="E19" s="1" t="n">
        <v>56.09807</v>
      </c>
      <c r="F19" s="1" t="n">
        <v>5.9</v>
      </c>
      <c r="G19" s="1" t="n">
        <v>5.9</v>
      </c>
      <c r="H19" s="1" t="n">
        <v>2</v>
      </c>
      <c r="I19" s="24" t="n">
        <v>593</v>
      </c>
      <c r="J19" s="26" t="n">
        <f aca="false">100*(I19/3340000)</f>
        <v>0.0177544910179641</v>
      </c>
      <c r="K19" s="1" t="n">
        <v>2</v>
      </c>
      <c r="L19" s="1" t="n">
        <v>2</v>
      </c>
      <c r="N19" s="1" t="n">
        <v>45609.812</v>
      </c>
      <c r="O19" s="1" t="s">
        <v>64</v>
      </c>
    </row>
    <row r="20" customFormat="false" ht="15" hidden="false" customHeight="false" outlineLevel="0" collapsed="false">
      <c r="A20" s="1" t="n">
        <v>12</v>
      </c>
      <c r="B20" s="1" t="b">
        <f aca="false">TRUE()</f>
        <v>1</v>
      </c>
      <c r="C20" s="1" t="s">
        <v>77</v>
      </c>
      <c r="D20" s="1" t="s">
        <v>78</v>
      </c>
      <c r="E20" s="1" t="n">
        <v>76.48266</v>
      </c>
      <c r="F20" s="1" t="n">
        <v>6.98</v>
      </c>
      <c r="G20" s="1" t="n">
        <v>6.98</v>
      </c>
      <c r="H20" s="1" t="n">
        <v>5</v>
      </c>
      <c r="I20" s="24" t="n">
        <v>480</v>
      </c>
      <c r="J20" s="26" t="n">
        <f aca="false">100*(I20/3340000)</f>
        <v>0.0143712574850299</v>
      </c>
      <c r="K20" s="1" t="n">
        <v>5</v>
      </c>
      <c r="L20" s="1" t="n">
        <v>6</v>
      </c>
      <c r="M20" s="1" t="s">
        <v>60</v>
      </c>
      <c r="N20" s="1" t="n">
        <v>104026.46</v>
      </c>
      <c r="O20" s="1" t="s">
        <v>79</v>
      </c>
    </row>
    <row r="21" customFormat="false" ht="15" hidden="false" customHeight="false" outlineLevel="0" collapsed="false">
      <c r="A21" s="1" t="n">
        <v>17</v>
      </c>
      <c r="B21" s="1" t="b">
        <f aca="false">TRUE()</f>
        <v>1</v>
      </c>
      <c r="C21" s="1" t="s">
        <v>99</v>
      </c>
      <c r="D21" s="1" t="s">
        <v>100</v>
      </c>
      <c r="E21" s="1" t="n">
        <v>69.10505</v>
      </c>
      <c r="F21" s="1" t="n">
        <v>4.01</v>
      </c>
      <c r="G21" s="1" t="n">
        <v>4.01</v>
      </c>
      <c r="H21" s="1" t="n">
        <v>3</v>
      </c>
      <c r="I21" s="24" t="n">
        <v>462</v>
      </c>
      <c r="J21" s="26" t="n">
        <f aca="false">100*(I21/3340000)</f>
        <v>0.0138323353293413</v>
      </c>
      <c r="K21" s="1" t="n">
        <v>3</v>
      </c>
      <c r="L21" s="1" t="n">
        <v>5</v>
      </c>
      <c r="M21" s="1" t="s">
        <v>20</v>
      </c>
      <c r="N21" s="1" t="n">
        <v>116168.9</v>
      </c>
      <c r="O21" s="1" t="s">
        <v>101</v>
      </c>
    </row>
    <row r="22" customFormat="false" ht="15" hidden="false" customHeight="false" outlineLevel="0" collapsed="false">
      <c r="A22" s="1" t="n">
        <v>18</v>
      </c>
      <c r="B22" s="1" t="b">
        <f aca="false">TRUE()</f>
        <v>1</v>
      </c>
      <c r="C22" s="1" t="s">
        <v>89</v>
      </c>
      <c r="D22" s="1" t="s">
        <v>90</v>
      </c>
      <c r="E22" s="1" t="n">
        <v>64.121994</v>
      </c>
      <c r="F22" s="1" t="n">
        <v>5.21</v>
      </c>
      <c r="G22" s="1" t="n">
        <v>5.21</v>
      </c>
      <c r="H22" s="1" t="n">
        <v>3</v>
      </c>
      <c r="I22" s="24" t="n">
        <v>358</v>
      </c>
      <c r="J22" s="26" t="n">
        <f aca="false">100*(I22/3340000)</f>
        <v>0.0107185628742515</v>
      </c>
      <c r="K22" s="1" t="n">
        <v>3</v>
      </c>
      <c r="L22" s="1" t="n">
        <v>5</v>
      </c>
      <c r="M22" s="1" t="s">
        <v>60</v>
      </c>
      <c r="N22" s="1" t="n">
        <v>67267.72</v>
      </c>
      <c r="O22" s="1" t="s">
        <v>91</v>
      </c>
    </row>
    <row r="23" customFormat="false" ht="15" hidden="false" customHeight="false" outlineLevel="0" collapsed="false">
      <c r="A23" s="1" t="n">
        <v>32</v>
      </c>
      <c r="B23" s="1" t="b">
        <f aca="false">TRUE()</f>
        <v>1</v>
      </c>
      <c r="C23" s="1" t="s">
        <v>71</v>
      </c>
      <c r="D23" s="1" t="s">
        <v>72</v>
      </c>
      <c r="E23" s="1" t="n">
        <v>34.560364</v>
      </c>
      <c r="F23" s="1" t="n">
        <v>7.23</v>
      </c>
      <c r="G23" s="1" t="n">
        <v>7.23</v>
      </c>
      <c r="H23" s="1" t="n">
        <v>1</v>
      </c>
      <c r="I23" s="24" t="n">
        <v>280</v>
      </c>
      <c r="J23" s="26" t="n">
        <f aca="false">100*(I23/3340000)</f>
        <v>0.00838323353293413</v>
      </c>
      <c r="K23" s="1" t="n">
        <v>1</v>
      </c>
      <c r="L23" s="1" t="n">
        <v>1</v>
      </c>
      <c r="M23" s="1" t="s">
        <v>60</v>
      </c>
      <c r="N23" s="1" t="n">
        <v>17729.53</v>
      </c>
      <c r="O23" s="1" t="s">
        <v>73</v>
      </c>
    </row>
    <row r="24" customFormat="false" ht="15" hidden="false" customHeight="false" outlineLevel="0" collapsed="false">
      <c r="A24" s="1" t="n">
        <v>20</v>
      </c>
      <c r="B24" s="1" t="b">
        <f aca="false">TRUE()</f>
        <v>1</v>
      </c>
      <c r="C24" s="1" t="s">
        <v>95</v>
      </c>
      <c r="D24" s="1" t="s">
        <v>96</v>
      </c>
      <c r="E24" s="1" t="n">
        <v>48.614433</v>
      </c>
      <c r="F24" s="1" t="n">
        <v>4.71</v>
      </c>
      <c r="G24" s="1" t="n">
        <v>4.71</v>
      </c>
      <c r="H24" s="1" t="n">
        <v>2</v>
      </c>
      <c r="I24" s="24" t="n">
        <v>233</v>
      </c>
      <c r="J24" s="26" t="n">
        <f aca="false">100*(I24/3340000)</f>
        <v>0.00697604790419162</v>
      </c>
      <c r="K24" s="1" t="n">
        <v>2</v>
      </c>
      <c r="L24" s="1" t="n">
        <v>2</v>
      </c>
      <c r="N24" s="1" t="n">
        <v>51861.996</v>
      </c>
      <c r="O24" s="1" t="s">
        <v>98</v>
      </c>
    </row>
    <row r="25" customFormat="false" ht="15" hidden="false" customHeight="false" outlineLevel="0" collapsed="false">
      <c r="A25" s="1" t="n">
        <v>7</v>
      </c>
      <c r="B25" s="1" t="b">
        <f aca="false">TRUE()</f>
        <v>1</v>
      </c>
      <c r="C25" s="1" t="s">
        <v>92</v>
      </c>
      <c r="D25" s="1" t="s">
        <v>93</v>
      </c>
      <c r="E25" s="1" t="n">
        <v>96.30748</v>
      </c>
      <c r="F25" s="1" t="n">
        <v>14.62</v>
      </c>
      <c r="G25" s="1" t="n">
        <v>14.62</v>
      </c>
      <c r="H25" s="1" t="n">
        <v>7</v>
      </c>
      <c r="I25" s="24" t="n">
        <v>176</v>
      </c>
      <c r="J25" s="26" t="n">
        <f aca="false">100*(I25/3340000)</f>
        <v>0.00526946107784431</v>
      </c>
      <c r="K25" s="1" t="n">
        <v>7</v>
      </c>
      <c r="L25" s="1" t="n">
        <v>8</v>
      </c>
      <c r="M25" s="1" t="s">
        <v>60</v>
      </c>
      <c r="N25" s="1" t="n">
        <v>71091.93</v>
      </c>
      <c r="O25" s="1" t="s">
        <v>94</v>
      </c>
    </row>
    <row r="26" customFormat="false" ht="15" hidden="false" customHeight="false" outlineLevel="0" collapsed="false">
      <c r="A26" s="1" t="n">
        <v>46</v>
      </c>
      <c r="B26" s="1" t="b">
        <f aca="false">TRUE()</f>
        <v>1</v>
      </c>
      <c r="C26" s="1" t="s">
        <v>135</v>
      </c>
      <c r="D26" s="1" t="s">
        <v>136</v>
      </c>
      <c r="E26" s="1" t="n">
        <v>37.852005</v>
      </c>
      <c r="F26" s="1" t="n">
        <v>2.62</v>
      </c>
      <c r="G26" s="1" t="n">
        <v>2.62</v>
      </c>
      <c r="H26" s="1" t="n">
        <v>1</v>
      </c>
      <c r="I26" s="24" t="n">
        <v>86.9</v>
      </c>
      <c r="J26" s="26" t="n">
        <f aca="false">100*(I26/3340000)</f>
        <v>0.00260179640718563</v>
      </c>
      <c r="K26" s="1" t="n">
        <v>1</v>
      </c>
      <c r="L26" s="1" t="n">
        <v>1</v>
      </c>
      <c r="N26" s="1" t="n">
        <v>53875.34</v>
      </c>
      <c r="O26" s="1" t="s">
        <v>137</v>
      </c>
    </row>
    <row r="27" customFormat="false" ht="15" hidden="false" customHeight="false" outlineLevel="0" collapsed="false">
      <c r="A27" s="1" t="n">
        <v>24</v>
      </c>
      <c r="B27" s="1" t="b">
        <f aca="false">TRUE()</f>
        <v>1</v>
      </c>
      <c r="C27" s="1" t="s">
        <v>123</v>
      </c>
      <c r="D27" s="1" t="s">
        <v>124</v>
      </c>
      <c r="E27" s="1" t="n">
        <v>56.60737</v>
      </c>
      <c r="F27" s="1" t="n">
        <v>5.96</v>
      </c>
      <c r="G27" s="1" t="n">
        <v>5.96</v>
      </c>
      <c r="H27" s="1" t="n">
        <v>2</v>
      </c>
      <c r="I27" s="24" t="n">
        <v>42.5</v>
      </c>
      <c r="J27" s="26" t="n">
        <f aca="false">100*(I27/3340000)</f>
        <v>0.00127245508982036</v>
      </c>
      <c r="K27" s="1" t="n">
        <v>2</v>
      </c>
      <c r="L27" s="1" t="n">
        <v>5</v>
      </c>
      <c r="N27" s="1" t="n">
        <v>44139.28</v>
      </c>
      <c r="O27" s="1" t="s">
        <v>125</v>
      </c>
    </row>
    <row r="28" customFormat="false" ht="15" hidden="false" customHeight="false" outlineLevel="0" collapsed="false">
      <c r="A28" s="1" t="n">
        <v>35</v>
      </c>
      <c r="B28" s="1" t="b">
        <f aca="false">TRUE()</f>
        <v>1</v>
      </c>
      <c r="C28" s="1" t="s">
        <v>138</v>
      </c>
      <c r="D28" s="1" t="s">
        <v>139</v>
      </c>
      <c r="E28" s="1" t="n">
        <v>36.043873</v>
      </c>
      <c r="F28" s="1" t="n">
        <v>2.74</v>
      </c>
      <c r="G28" s="1" t="n">
        <v>2.74</v>
      </c>
      <c r="H28" s="1" t="n">
        <v>1</v>
      </c>
      <c r="I28" s="24" t="n">
        <v>25.3</v>
      </c>
      <c r="J28" s="26" t="n">
        <f aca="false">100*(I28/3340000)</f>
        <v>0.00075748502994012</v>
      </c>
      <c r="K28" s="1" t="n">
        <v>1</v>
      </c>
      <c r="L28" s="1" t="n">
        <v>2</v>
      </c>
      <c r="N28" s="1" t="n">
        <v>63123.418</v>
      </c>
      <c r="O28" s="1" t="s">
        <v>140</v>
      </c>
    </row>
    <row r="29" customFormat="false" ht="15" hidden="false" customHeight="false" outlineLevel="0" collapsed="false">
      <c r="A29" s="1" t="n">
        <v>28</v>
      </c>
      <c r="B29" s="1" t="b">
        <f aca="false">TRUE()</f>
        <v>1</v>
      </c>
      <c r="C29" s="1" t="s">
        <v>141</v>
      </c>
      <c r="D29" s="1" t="s">
        <v>142</v>
      </c>
      <c r="E29" s="1" t="n">
        <v>33.01797</v>
      </c>
      <c r="F29" s="1" t="n">
        <v>10.97</v>
      </c>
      <c r="G29" s="1" t="n">
        <v>10.97</v>
      </c>
      <c r="H29" s="1" t="n">
        <v>1</v>
      </c>
      <c r="I29" s="1" t="s">
        <v>97</v>
      </c>
      <c r="J29" s="1" t="s">
        <v>97</v>
      </c>
      <c r="K29" s="1" t="n">
        <v>1</v>
      </c>
      <c r="L29" s="1" t="n">
        <v>1</v>
      </c>
      <c r="M29" s="1" t="s">
        <v>20</v>
      </c>
      <c r="N29" s="1" t="n">
        <v>15227.166</v>
      </c>
      <c r="O29" s="1" t="s">
        <v>143</v>
      </c>
    </row>
    <row r="30" customFormat="false" ht="15" hidden="false" customHeight="false" outlineLevel="0" collapsed="false">
      <c r="A30" s="1" t="n">
        <v>9</v>
      </c>
      <c r="B30" s="1" t="b">
        <f aca="false">TRUE()</f>
        <v>1</v>
      </c>
      <c r="C30" s="1" t="s">
        <v>74</v>
      </c>
      <c r="D30" s="1" t="s">
        <v>75</v>
      </c>
      <c r="E30" s="1" t="n">
        <v>81.96164</v>
      </c>
      <c r="F30" s="1" t="n">
        <v>24.25</v>
      </c>
      <c r="G30" s="1" t="n">
        <v>24.25</v>
      </c>
      <c r="H30" s="1" t="n">
        <v>5</v>
      </c>
      <c r="I30" s="1" t="s">
        <v>97</v>
      </c>
      <c r="J30" s="1" t="s">
        <v>97</v>
      </c>
      <c r="K30" s="1" t="n">
        <v>5</v>
      </c>
      <c r="L30" s="1" t="n">
        <v>9</v>
      </c>
      <c r="M30" s="1" t="s">
        <v>20</v>
      </c>
      <c r="N30" s="1" t="n">
        <v>32091.508</v>
      </c>
      <c r="O30" s="1" t="s">
        <v>76</v>
      </c>
    </row>
    <row r="31" customFormat="false" ht="15" hidden="false" customHeight="false" outlineLevel="0" collapsed="false">
      <c r="A31" s="1" t="n">
        <v>36</v>
      </c>
      <c r="B31" s="1" t="b">
        <f aca="false">TRUE()</f>
        <v>1</v>
      </c>
      <c r="C31" s="1" t="s">
        <v>144</v>
      </c>
      <c r="D31" s="1" t="s">
        <v>145</v>
      </c>
      <c r="E31" s="1" t="n">
        <v>37.85523</v>
      </c>
      <c r="F31" s="1" t="n">
        <v>6.33</v>
      </c>
      <c r="G31" s="1" t="n">
        <v>6.33</v>
      </c>
      <c r="H31" s="1" t="n">
        <v>1</v>
      </c>
      <c r="I31" s="1" t="s">
        <v>97</v>
      </c>
      <c r="J31" s="1" t="s">
        <v>97</v>
      </c>
      <c r="K31" s="1" t="n">
        <v>1</v>
      </c>
      <c r="L31" s="1" t="n">
        <v>2</v>
      </c>
      <c r="M31" s="1" t="s">
        <v>20</v>
      </c>
      <c r="N31" s="1" t="n">
        <v>24035.445</v>
      </c>
      <c r="O31" s="1" t="s">
        <v>146</v>
      </c>
    </row>
    <row r="32" customFormat="false" ht="15" hidden="false" customHeight="false" outlineLevel="0" collapsed="false">
      <c r="A32" s="1" t="n">
        <v>37</v>
      </c>
      <c r="B32" s="1" t="b">
        <f aca="false">TRUE()</f>
        <v>1</v>
      </c>
      <c r="C32" s="1" t="s">
        <v>86</v>
      </c>
      <c r="D32" s="1" t="s">
        <v>87</v>
      </c>
      <c r="E32" s="1" t="n">
        <v>30.145851</v>
      </c>
      <c r="F32" s="1" t="n">
        <v>2.16</v>
      </c>
      <c r="G32" s="1" t="n">
        <v>2.16</v>
      </c>
      <c r="H32" s="1" t="n">
        <v>1</v>
      </c>
      <c r="I32" s="1" t="s">
        <v>97</v>
      </c>
      <c r="J32" s="1" t="s">
        <v>97</v>
      </c>
      <c r="K32" s="1" t="n">
        <v>1</v>
      </c>
      <c r="L32" s="1" t="n">
        <v>1</v>
      </c>
      <c r="N32" s="1" t="n">
        <v>72473.25</v>
      </c>
      <c r="O32" s="1" t="s">
        <v>88</v>
      </c>
    </row>
    <row r="33" customFormat="false" ht="15" hidden="false" customHeight="false" outlineLevel="0" collapsed="false">
      <c r="A33" s="1" t="n">
        <v>38</v>
      </c>
      <c r="B33" s="1" t="b">
        <f aca="false">TRUE()</f>
        <v>1</v>
      </c>
      <c r="C33" s="1" t="s">
        <v>102</v>
      </c>
      <c r="D33" s="1" t="s">
        <v>103</v>
      </c>
      <c r="E33" s="1" t="n">
        <v>38.155483</v>
      </c>
      <c r="F33" s="1" t="n">
        <v>39.71</v>
      </c>
      <c r="G33" s="1" t="n">
        <v>39.71</v>
      </c>
      <c r="H33" s="1" t="n">
        <v>1</v>
      </c>
      <c r="I33" s="1" t="s">
        <v>97</v>
      </c>
      <c r="J33" s="1" t="s">
        <v>97</v>
      </c>
      <c r="K33" s="1" t="n">
        <v>1</v>
      </c>
      <c r="L33" s="1" t="n">
        <v>2</v>
      </c>
      <c r="M33" s="1" t="s">
        <v>16</v>
      </c>
      <c r="N33" s="1" t="n">
        <v>6898.1323</v>
      </c>
      <c r="O33" s="1" t="s">
        <v>104</v>
      </c>
    </row>
    <row r="34" customFormat="false" ht="15" hidden="false" customHeight="false" outlineLevel="0" collapsed="false">
      <c r="A34" s="1" t="n">
        <v>43</v>
      </c>
      <c r="B34" s="1" t="b">
        <f aca="false">TRUE()</f>
        <v>1</v>
      </c>
      <c r="C34" s="1" t="s">
        <v>105</v>
      </c>
      <c r="D34" s="1" t="s">
        <v>106</v>
      </c>
      <c r="E34" s="1" t="n">
        <v>37.923454</v>
      </c>
      <c r="F34" s="1" t="n">
        <v>2.36</v>
      </c>
      <c r="G34" s="1" t="n">
        <v>2.36</v>
      </c>
      <c r="H34" s="1" t="n">
        <v>1</v>
      </c>
      <c r="I34" s="1" t="s">
        <v>97</v>
      </c>
      <c r="J34" s="1" t="s">
        <v>97</v>
      </c>
      <c r="K34" s="1" t="n">
        <v>1</v>
      </c>
      <c r="L34" s="1" t="n">
        <v>1</v>
      </c>
      <c r="N34" s="1" t="n">
        <v>60932.75</v>
      </c>
      <c r="O34" s="1" t="s">
        <v>107</v>
      </c>
    </row>
    <row r="35" customFormat="false" ht="15" hidden="false" customHeight="false" outlineLevel="0" collapsed="false">
      <c r="A35" s="1" t="n">
        <v>22</v>
      </c>
      <c r="B35" s="1" t="b">
        <f aca="false">TRUE()</f>
        <v>1</v>
      </c>
      <c r="C35" s="1" t="s">
        <v>108</v>
      </c>
      <c r="D35" s="1" t="s">
        <v>109</v>
      </c>
      <c r="E35" s="1" t="n">
        <v>34.706757</v>
      </c>
      <c r="F35" s="1" t="n">
        <v>4.6</v>
      </c>
      <c r="G35" s="1" t="n">
        <v>4.6</v>
      </c>
      <c r="H35" s="1" t="n">
        <v>2</v>
      </c>
      <c r="I35" s="1" t="s">
        <v>97</v>
      </c>
      <c r="J35" s="1" t="s">
        <v>97</v>
      </c>
      <c r="K35" s="1" t="n">
        <v>2</v>
      </c>
      <c r="L35" s="1" t="n">
        <v>2</v>
      </c>
      <c r="N35" s="1" t="n">
        <v>61330.785</v>
      </c>
      <c r="O35" s="1" t="s">
        <v>110</v>
      </c>
    </row>
    <row r="36" customFormat="false" ht="15" hidden="false" customHeight="false" outlineLevel="0" collapsed="false">
      <c r="A36" s="1" t="n">
        <v>45</v>
      </c>
      <c r="B36" s="1" t="b">
        <f aca="false">TRUE()</f>
        <v>1</v>
      </c>
      <c r="C36" s="1" t="s">
        <v>147</v>
      </c>
      <c r="D36" s="1" t="s">
        <v>148</v>
      </c>
      <c r="E36" s="1" t="n">
        <v>30.797804</v>
      </c>
      <c r="F36" s="1" t="n">
        <v>2.1</v>
      </c>
      <c r="G36" s="1" t="n">
        <v>2.1</v>
      </c>
      <c r="H36" s="1" t="n">
        <v>1</v>
      </c>
      <c r="I36" s="1" t="s">
        <v>97</v>
      </c>
      <c r="J36" s="1" t="s">
        <v>97</v>
      </c>
      <c r="K36" s="1" t="n">
        <v>1</v>
      </c>
      <c r="L36" s="1" t="n">
        <v>1</v>
      </c>
      <c r="N36" s="1" t="n">
        <v>43697.734</v>
      </c>
      <c r="O36" s="1" t="s">
        <v>149</v>
      </c>
    </row>
    <row r="37" customFormat="false" ht="15" hidden="false" customHeight="false" outlineLevel="0" collapsed="false">
      <c r="A37" s="1" t="n">
        <v>23</v>
      </c>
      <c r="B37" s="1" t="b">
        <f aca="false">TRUE()</f>
        <v>1</v>
      </c>
      <c r="C37" s="1" t="s">
        <v>65</v>
      </c>
      <c r="D37" s="1" t="s">
        <v>66</v>
      </c>
      <c r="E37" s="1" t="n">
        <v>52.42698</v>
      </c>
      <c r="F37" s="1" t="n">
        <v>7.58</v>
      </c>
      <c r="G37" s="1" t="n">
        <v>7.58</v>
      </c>
      <c r="H37" s="1" t="n">
        <v>2</v>
      </c>
      <c r="I37" s="1" t="s">
        <v>97</v>
      </c>
      <c r="J37" s="1" t="s">
        <v>97</v>
      </c>
      <c r="K37" s="1" t="n">
        <v>2</v>
      </c>
      <c r="L37" s="1" t="n">
        <v>3</v>
      </c>
      <c r="N37" s="1" t="n">
        <v>39886.55</v>
      </c>
      <c r="O37" s="1" t="s">
        <v>67</v>
      </c>
    </row>
    <row r="38" customFormat="false" ht="15" hidden="false" customHeight="false" outlineLevel="0" collapsed="false">
      <c r="A38" s="1" t="n">
        <v>49</v>
      </c>
      <c r="B38" s="1" t="b">
        <f aca="false">TRUE()</f>
        <v>1</v>
      </c>
      <c r="C38" s="1" t="s">
        <v>111</v>
      </c>
      <c r="D38" s="1" t="s">
        <v>112</v>
      </c>
      <c r="E38" s="1" t="n">
        <v>38.14686</v>
      </c>
      <c r="F38" s="1" t="n">
        <v>4.53</v>
      </c>
      <c r="G38" s="1" t="n">
        <v>4.53</v>
      </c>
      <c r="H38" s="1" t="n">
        <v>1</v>
      </c>
      <c r="I38" s="1" t="s">
        <v>97</v>
      </c>
      <c r="J38" s="1" t="s">
        <v>97</v>
      </c>
      <c r="K38" s="1" t="n">
        <v>1</v>
      </c>
      <c r="L38" s="1" t="n">
        <v>1</v>
      </c>
      <c r="N38" s="1" t="n">
        <v>40648.96</v>
      </c>
      <c r="O38" s="1" t="s">
        <v>113</v>
      </c>
    </row>
    <row r="39" customFormat="false" ht="15" hidden="false" customHeight="false" outlineLevel="0" collapsed="false">
      <c r="A39" s="1" t="n">
        <v>50</v>
      </c>
      <c r="B39" s="1" t="b">
        <f aca="false">TRUE()</f>
        <v>1</v>
      </c>
      <c r="C39" s="1" t="s">
        <v>114</v>
      </c>
      <c r="D39" s="1" t="s">
        <v>115</v>
      </c>
      <c r="E39" s="1" t="n">
        <v>38.10739</v>
      </c>
      <c r="F39" s="1" t="n">
        <v>5.24</v>
      </c>
      <c r="G39" s="1" t="n">
        <v>5.24</v>
      </c>
      <c r="H39" s="1" t="n">
        <v>1</v>
      </c>
      <c r="I39" s="1" t="s">
        <v>97</v>
      </c>
      <c r="J39" s="1" t="s">
        <v>97</v>
      </c>
      <c r="K39" s="1" t="n">
        <v>1</v>
      </c>
      <c r="L39" s="1" t="n">
        <v>1</v>
      </c>
      <c r="N39" s="1" t="n">
        <v>27036.826</v>
      </c>
      <c r="O39" s="1" t="s">
        <v>116</v>
      </c>
    </row>
    <row r="40" customFormat="false" ht="15" hidden="false" customHeight="false" outlineLevel="0" collapsed="false">
      <c r="A40" s="1" t="n">
        <v>51</v>
      </c>
      <c r="B40" s="1" t="b">
        <f aca="false">TRUE()</f>
        <v>1</v>
      </c>
      <c r="C40" s="1" t="s">
        <v>117</v>
      </c>
      <c r="D40" s="1" t="s">
        <v>118</v>
      </c>
      <c r="E40" s="1" t="n">
        <v>36.032207</v>
      </c>
      <c r="F40" s="1" t="n">
        <v>2.21</v>
      </c>
      <c r="G40" s="1" t="n">
        <v>2.21</v>
      </c>
      <c r="H40" s="1" t="n">
        <v>1</v>
      </c>
      <c r="I40" s="1" t="s">
        <v>97</v>
      </c>
      <c r="J40" s="1" t="s">
        <v>97</v>
      </c>
      <c r="K40" s="1" t="n">
        <v>1</v>
      </c>
      <c r="L40" s="1" t="n">
        <v>1</v>
      </c>
      <c r="N40" s="1" t="n">
        <v>43521.977</v>
      </c>
      <c r="O40" s="1" t="s">
        <v>119</v>
      </c>
    </row>
    <row r="41" customFormat="false" ht="15" hidden="false" customHeight="false" outlineLevel="0" collapsed="false">
      <c r="A41" s="1" t="n">
        <v>56</v>
      </c>
      <c r="B41" s="1" t="b">
        <f aca="false">TRUE()</f>
        <v>1</v>
      </c>
      <c r="C41" s="1" t="s">
        <v>120</v>
      </c>
      <c r="D41" s="1" t="s">
        <v>121</v>
      </c>
      <c r="E41" s="1" t="n">
        <v>38.160667</v>
      </c>
      <c r="F41" s="1" t="n">
        <v>3.73</v>
      </c>
      <c r="G41" s="1" t="n">
        <v>3.73</v>
      </c>
      <c r="H41" s="1" t="n">
        <v>1</v>
      </c>
      <c r="I41" s="1" t="s">
        <v>97</v>
      </c>
      <c r="J41" s="1" t="s">
        <v>97</v>
      </c>
      <c r="K41" s="1" t="n">
        <v>1</v>
      </c>
      <c r="L41" s="1" t="n">
        <v>2</v>
      </c>
      <c r="N41" s="1" t="n">
        <v>48582.566</v>
      </c>
      <c r="O41" s="1" t="s">
        <v>122</v>
      </c>
    </row>
    <row r="42" customFormat="false" ht="15" hidden="false" customHeight="false" outlineLevel="0" collapsed="false">
      <c r="A42" s="1" t="n">
        <v>25</v>
      </c>
      <c r="B42" s="1" t="b">
        <f aca="false">TRUE()</f>
        <v>1</v>
      </c>
      <c r="C42" s="1" t="s">
        <v>126</v>
      </c>
      <c r="D42" s="1" t="s">
        <v>127</v>
      </c>
      <c r="E42" s="1" t="n">
        <v>49.560303</v>
      </c>
      <c r="F42" s="1" t="n">
        <v>4.93</v>
      </c>
      <c r="G42" s="1" t="n">
        <v>4.93</v>
      </c>
      <c r="H42" s="1" t="n">
        <v>2</v>
      </c>
      <c r="I42" s="1" t="s">
        <v>97</v>
      </c>
      <c r="J42" s="1" t="s">
        <v>97</v>
      </c>
      <c r="K42" s="1" t="n">
        <v>2</v>
      </c>
      <c r="L42" s="1" t="n">
        <v>3</v>
      </c>
      <c r="N42" s="1" t="n">
        <v>44675.086</v>
      </c>
      <c r="O42" s="1" t="s">
        <v>1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1" width="5.99"/>
    <col collapsed="false" customWidth="true" hidden="false" outlineLevel="0" max="3" min="3" style="1" width="24.28"/>
    <col collapsed="false" customWidth="true" hidden="false" outlineLevel="0" max="4" min="4" style="1" width="11.28"/>
    <col collapsed="false" customWidth="true" hidden="false" outlineLevel="0" max="5" min="5" style="1" width="9.99"/>
    <col collapsed="false" customWidth="true" hidden="false" outlineLevel="0" max="6" min="6" style="1" width="11.99"/>
    <col collapsed="false" customWidth="true" hidden="false" outlineLevel="0" max="7" min="7" style="1" width="20.71"/>
    <col collapsed="false" customWidth="true" hidden="false" outlineLevel="0" max="8" min="8" style="1" width="9.56"/>
    <col collapsed="false" customWidth="true" hidden="false" outlineLevel="0" max="9" min="9" style="1" width="13.56"/>
    <col collapsed="false" customWidth="true" hidden="false" outlineLevel="0" max="10" min="10" style="1" width="8.56"/>
    <col collapsed="false" customWidth="true" hidden="false" outlineLevel="0" max="11" min="11" style="1" width="8.28"/>
    <col collapsed="false" customWidth="true" hidden="false" outlineLevel="0" max="12" min="12" style="1" width="14.7"/>
    <col collapsed="false" customWidth="true" hidden="false" outlineLevel="0" max="13" min="13" style="1" width="39.28"/>
    <col collapsed="false" customWidth="true" hidden="false" outlineLevel="0" max="14" min="14" style="1" width="13.13"/>
    <col collapsed="false" customWidth="true" hidden="false" outlineLevel="0" max="15" min="15" style="1" width="151.14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50</v>
      </c>
      <c r="H1" s="2" t="s">
        <v>7</v>
      </c>
      <c r="I1" s="2" t="s">
        <v>151</v>
      </c>
      <c r="J1" s="3" t="s">
        <v>9</v>
      </c>
      <c r="K1" s="2" t="s">
        <v>10</v>
      </c>
      <c r="L1" s="2" t="s">
        <v>152</v>
      </c>
      <c r="M1" s="2" t="s">
        <v>12</v>
      </c>
      <c r="N1" s="2" t="s">
        <v>13</v>
      </c>
      <c r="O1" s="2" t="s">
        <v>14</v>
      </c>
    </row>
    <row r="2" s="5" customFormat="true" ht="15" hidden="false" customHeight="false" outlineLevel="0" collapsed="false">
      <c r="A2" s="5" t="n">
        <v>1</v>
      </c>
      <c r="B2" s="5" t="b">
        <f aca="false">TRUE()</f>
        <v>1</v>
      </c>
      <c r="C2" s="5" t="s">
        <v>15</v>
      </c>
      <c r="E2" s="5" t="n">
        <v>122.3343</v>
      </c>
      <c r="F2" s="5" t="n">
        <v>32.66</v>
      </c>
      <c r="G2" s="5" t="n">
        <v>32.66</v>
      </c>
      <c r="H2" s="5" t="n">
        <v>13</v>
      </c>
      <c r="I2" s="6" t="n">
        <v>3380000</v>
      </c>
      <c r="J2" s="7" t="n">
        <f aca="false">100*(I2/3840000)</f>
        <v>88.0208333333333</v>
      </c>
      <c r="K2" s="5" t="n">
        <v>13</v>
      </c>
      <c r="L2" s="5" t="n">
        <v>568</v>
      </c>
      <c r="M2" s="5" t="s">
        <v>16</v>
      </c>
      <c r="N2" s="5" t="n">
        <v>60287.805</v>
      </c>
      <c r="O2" s="5" t="s">
        <v>17</v>
      </c>
    </row>
    <row r="3" s="9" customFormat="true" ht="15" hidden="false" customHeight="false" outlineLevel="0" collapsed="false">
      <c r="A3" s="9" t="n">
        <v>3</v>
      </c>
      <c r="B3" s="9" t="b">
        <f aca="false">TRUE()</f>
        <v>1</v>
      </c>
      <c r="C3" s="9" t="s">
        <v>18</v>
      </c>
      <c r="D3" s="9" t="s">
        <v>19</v>
      </c>
      <c r="E3" s="9" t="n">
        <v>116.26754</v>
      </c>
      <c r="F3" s="9" t="n">
        <v>34.06</v>
      </c>
      <c r="G3" s="9" t="n">
        <v>34.06</v>
      </c>
      <c r="H3" s="9" t="n">
        <v>11</v>
      </c>
      <c r="I3" s="10" t="n">
        <v>362000</v>
      </c>
      <c r="J3" s="11" t="n">
        <f aca="false">100*(I3/3840000)</f>
        <v>9.42708333333333</v>
      </c>
      <c r="K3" s="9" t="n">
        <v>11</v>
      </c>
      <c r="L3" s="9" t="n">
        <v>131</v>
      </c>
      <c r="M3" s="9" t="s">
        <v>16</v>
      </c>
      <c r="N3" s="9" t="n">
        <v>55238.23</v>
      </c>
      <c r="O3" s="9" t="s">
        <v>21</v>
      </c>
    </row>
    <row r="4" s="13" customFormat="true" ht="15" hidden="false" customHeight="false" outlineLevel="0" collapsed="false">
      <c r="A4" s="13" t="n">
        <v>5</v>
      </c>
      <c r="B4" s="13" t="b">
        <f aca="false">TRUE()</f>
        <v>1</v>
      </c>
      <c r="C4" s="13" t="s">
        <v>22</v>
      </c>
      <c r="D4" s="13" t="s">
        <v>23</v>
      </c>
      <c r="E4" s="13" t="n">
        <v>91.34428</v>
      </c>
      <c r="F4" s="13" t="n">
        <v>20.7</v>
      </c>
      <c r="G4" s="13" t="n">
        <v>20.7</v>
      </c>
      <c r="H4" s="13" t="n">
        <v>6</v>
      </c>
      <c r="I4" s="14" t="n">
        <v>51500</v>
      </c>
      <c r="J4" s="15" t="n">
        <f aca="false">100*(I4/3840000)</f>
        <v>1.34114583333333</v>
      </c>
      <c r="K4" s="13" t="n">
        <v>6</v>
      </c>
      <c r="L4" s="13" t="n">
        <v>35</v>
      </c>
      <c r="M4" s="13" t="s">
        <v>16</v>
      </c>
      <c r="N4" s="13" t="n">
        <v>41051.6</v>
      </c>
      <c r="O4" s="13" t="s">
        <v>24</v>
      </c>
    </row>
    <row r="5" s="17" customFormat="true" ht="15" hidden="false" customHeight="false" outlineLevel="0" collapsed="false">
      <c r="A5" s="17" t="n">
        <v>2</v>
      </c>
      <c r="B5" s="17" t="b">
        <f aca="false">TRUE()</f>
        <v>1</v>
      </c>
      <c r="C5" s="17" t="s">
        <v>25</v>
      </c>
      <c r="D5" s="17" t="s">
        <v>26</v>
      </c>
      <c r="E5" s="17" t="n">
        <v>119.39866</v>
      </c>
      <c r="F5" s="17" t="n">
        <v>58.31</v>
      </c>
      <c r="G5" s="17" t="n">
        <v>58.31</v>
      </c>
      <c r="H5" s="17" t="n">
        <v>12</v>
      </c>
      <c r="I5" s="18" t="n">
        <v>18400</v>
      </c>
      <c r="J5" s="19" t="n">
        <f aca="false">100*(I5/3840000)</f>
        <v>0.479166666666667</v>
      </c>
      <c r="K5" s="17" t="n">
        <v>12</v>
      </c>
      <c r="L5" s="17" t="n">
        <v>43</v>
      </c>
      <c r="M5" s="17" t="s">
        <v>20</v>
      </c>
      <c r="N5" s="17" t="n">
        <v>41645.5</v>
      </c>
      <c r="O5" s="17" t="s">
        <v>27</v>
      </c>
    </row>
    <row r="6" s="21" customFormat="true" ht="15" hidden="false" customHeight="false" outlineLevel="0" collapsed="false">
      <c r="A6" s="21" t="n">
        <v>4</v>
      </c>
      <c r="B6" s="21" t="b">
        <f aca="false">TRUE()</f>
        <v>1</v>
      </c>
      <c r="C6" s="21" t="s">
        <v>28</v>
      </c>
      <c r="D6" s="21" t="s">
        <v>29</v>
      </c>
      <c r="E6" s="21" t="n">
        <v>102.14896</v>
      </c>
      <c r="F6" s="21" t="n">
        <v>22.79</v>
      </c>
      <c r="G6" s="21" t="n">
        <v>22.79</v>
      </c>
      <c r="H6" s="21" t="n">
        <v>8</v>
      </c>
      <c r="I6" s="22" t="n">
        <v>4460</v>
      </c>
      <c r="J6" s="23" t="n">
        <f aca="false">100*(I6/3840000)</f>
        <v>0.116145833333333</v>
      </c>
      <c r="K6" s="21" t="n">
        <v>8</v>
      </c>
      <c r="L6" s="21" t="n">
        <v>22</v>
      </c>
      <c r="M6" s="21" t="s">
        <v>16</v>
      </c>
      <c r="N6" s="21" t="n">
        <v>62599.71</v>
      </c>
      <c r="O6" s="21" t="s">
        <v>30</v>
      </c>
    </row>
    <row r="7" customFormat="false" ht="15" hidden="false" customHeight="false" outlineLevel="0" collapsed="false">
      <c r="A7" s="1" t="n">
        <v>18</v>
      </c>
      <c r="B7" s="1" t="b">
        <f aca="false">TRUE()</f>
        <v>1</v>
      </c>
      <c r="C7" s="1" t="s">
        <v>31</v>
      </c>
      <c r="D7" s="1" t="s">
        <v>32</v>
      </c>
      <c r="E7" s="1" t="n">
        <v>71.25893</v>
      </c>
      <c r="F7" s="1" t="n">
        <v>29.53</v>
      </c>
      <c r="G7" s="1" t="n">
        <v>29.53</v>
      </c>
      <c r="H7" s="1" t="n">
        <v>3</v>
      </c>
      <c r="I7" s="24" t="n">
        <v>3670</v>
      </c>
      <c r="J7" s="25" t="n">
        <f aca="false">100*(I7/3840000)</f>
        <v>0.0955729166666667</v>
      </c>
      <c r="K7" s="1" t="n">
        <v>3</v>
      </c>
      <c r="L7" s="1" t="n">
        <v>8</v>
      </c>
      <c r="M7" s="1" t="s">
        <v>20</v>
      </c>
      <c r="N7" s="1" t="n">
        <v>15162.909</v>
      </c>
      <c r="O7" s="1" t="s">
        <v>33</v>
      </c>
    </row>
    <row r="8" customFormat="false" ht="15" hidden="false" customHeight="false" outlineLevel="0" collapsed="false">
      <c r="A8" s="1" t="n">
        <v>9</v>
      </c>
      <c r="B8" s="1" t="b">
        <f aca="false">TRUE()</f>
        <v>1</v>
      </c>
      <c r="C8" s="1" t="s">
        <v>49</v>
      </c>
      <c r="D8" s="1" t="s">
        <v>50</v>
      </c>
      <c r="E8" s="1" t="n">
        <v>93.199066</v>
      </c>
      <c r="F8" s="1" t="n">
        <v>35.15</v>
      </c>
      <c r="G8" s="1" t="n">
        <v>35.15</v>
      </c>
      <c r="H8" s="1" t="n">
        <v>6</v>
      </c>
      <c r="I8" s="24" t="n">
        <v>2780</v>
      </c>
      <c r="J8" s="25" t="n">
        <f aca="false">100*(I8/3840000)</f>
        <v>0.0723958333333333</v>
      </c>
      <c r="K8" s="1" t="n">
        <v>6</v>
      </c>
      <c r="L8" s="1" t="n">
        <v>11</v>
      </c>
      <c r="N8" s="1" t="n">
        <v>25873.371</v>
      </c>
      <c r="O8" s="1" t="s">
        <v>51</v>
      </c>
    </row>
    <row r="9" customFormat="false" ht="15" hidden="false" customHeight="false" outlineLevel="0" collapsed="false">
      <c r="A9" s="1" t="n">
        <v>13</v>
      </c>
      <c r="B9" s="1" t="b">
        <f aca="false">TRUE()</f>
        <v>1</v>
      </c>
      <c r="C9" s="1" t="s">
        <v>34</v>
      </c>
      <c r="D9" s="1" t="s">
        <v>35</v>
      </c>
      <c r="E9" s="1" t="n">
        <v>79.75849</v>
      </c>
      <c r="F9" s="1" t="n">
        <v>13.26</v>
      </c>
      <c r="G9" s="1" t="n">
        <v>13.26</v>
      </c>
      <c r="H9" s="1" t="n">
        <v>4</v>
      </c>
      <c r="I9" s="24" t="n">
        <v>2570</v>
      </c>
      <c r="J9" s="25" t="n">
        <f aca="false">100*(I9/3840000)</f>
        <v>0.0669270833333333</v>
      </c>
      <c r="K9" s="1" t="n">
        <v>4</v>
      </c>
      <c r="L9" s="1" t="n">
        <v>11</v>
      </c>
      <c r="M9" s="1" t="s">
        <v>20</v>
      </c>
      <c r="N9" s="1" t="n">
        <v>52962.133</v>
      </c>
      <c r="O9" s="1" t="s">
        <v>36</v>
      </c>
    </row>
    <row r="10" customFormat="false" ht="15" hidden="false" customHeight="false" outlineLevel="0" collapsed="false">
      <c r="A10" s="1" t="n">
        <v>41</v>
      </c>
      <c r="B10" s="1" t="b">
        <f aca="false">TRUE()</f>
        <v>1</v>
      </c>
      <c r="C10" s="1" t="s">
        <v>132</v>
      </c>
      <c r="D10" s="1" t="s">
        <v>133</v>
      </c>
      <c r="E10" s="1" t="n">
        <v>34.935684</v>
      </c>
      <c r="F10" s="1" t="n">
        <v>1.67</v>
      </c>
      <c r="G10" s="1" t="n">
        <v>1.67</v>
      </c>
      <c r="H10" s="1" t="n">
        <v>1</v>
      </c>
      <c r="I10" s="24" t="n">
        <v>2400</v>
      </c>
      <c r="J10" s="25" t="n">
        <f aca="false">100*(I10/3840000)</f>
        <v>0.0625</v>
      </c>
      <c r="K10" s="1" t="n">
        <v>1</v>
      </c>
      <c r="L10" s="1" t="n">
        <v>6</v>
      </c>
      <c r="N10" s="1" t="n">
        <v>53018.6</v>
      </c>
      <c r="O10" s="1" t="s">
        <v>134</v>
      </c>
    </row>
    <row r="11" customFormat="false" ht="15" hidden="false" customHeight="false" outlineLevel="0" collapsed="false">
      <c r="A11" s="1" t="n">
        <v>6</v>
      </c>
      <c r="B11" s="1" t="b">
        <f aca="false">TRUE()</f>
        <v>1</v>
      </c>
      <c r="C11" s="1" t="s">
        <v>46</v>
      </c>
      <c r="D11" s="1" t="s">
        <v>47</v>
      </c>
      <c r="E11" s="1" t="n">
        <v>97.85374</v>
      </c>
      <c r="F11" s="1" t="n">
        <v>16.67</v>
      </c>
      <c r="G11" s="1" t="n">
        <v>16.67</v>
      </c>
      <c r="H11" s="1" t="n">
        <v>8</v>
      </c>
      <c r="I11" s="24" t="n">
        <v>2290</v>
      </c>
      <c r="J11" s="25" t="n">
        <f aca="false">100*(I11/3840000)</f>
        <v>0.0596354166666667</v>
      </c>
      <c r="K11" s="1" t="n">
        <v>8</v>
      </c>
      <c r="L11" s="1" t="n">
        <v>14</v>
      </c>
      <c r="M11" s="1" t="s">
        <v>20</v>
      </c>
      <c r="N11" s="1" t="n">
        <v>54678.996</v>
      </c>
      <c r="O11" s="1" t="s">
        <v>48</v>
      </c>
    </row>
    <row r="12" customFormat="false" ht="15" hidden="false" customHeight="false" outlineLevel="0" collapsed="false">
      <c r="A12" s="1" t="n">
        <v>32</v>
      </c>
      <c r="B12" s="1" t="b">
        <f aca="false">TRUE()</f>
        <v>1</v>
      </c>
      <c r="C12" s="1" t="s">
        <v>37</v>
      </c>
      <c r="D12" s="1" t="s">
        <v>38</v>
      </c>
      <c r="E12" s="1" t="n">
        <v>38.868225</v>
      </c>
      <c r="F12" s="1" t="n">
        <v>16.67</v>
      </c>
      <c r="G12" s="1" t="n">
        <v>16.67</v>
      </c>
      <c r="H12" s="1" t="n">
        <v>1</v>
      </c>
      <c r="I12" s="24" t="n">
        <v>2120</v>
      </c>
      <c r="J12" s="25" t="n">
        <f aca="false">100*(I12/3840000)</f>
        <v>0.0552083333333333</v>
      </c>
      <c r="K12" s="1" t="n">
        <v>1</v>
      </c>
      <c r="L12" s="1" t="n">
        <v>7</v>
      </c>
      <c r="M12" s="1" t="s">
        <v>20</v>
      </c>
      <c r="N12" s="1" t="n">
        <v>12304.985</v>
      </c>
      <c r="O12" s="1" t="s">
        <v>39</v>
      </c>
    </row>
    <row r="13" customFormat="false" ht="15" hidden="false" customHeight="false" outlineLevel="0" collapsed="false">
      <c r="A13" s="1" t="n">
        <v>15</v>
      </c>
      <c r="B13" s="1" t="b">
        <f aca="false">TRUE()</f>
        <v>1</v>
      </c>
      <c r="C13" s="1" t="s">
        <v>40</v>
      </c>
      <c r="D13" s="1" t="s">
        <v>41</v>
      </c>
      <c r="E13" s="1" t="n">
        <v>80.907684</v>
      </c>
      <c r="F13" s="1" t="n">
        <v>9.92</v>
      </c>
      <c r="G13" s="1" t="n">
        <v>9.92</v>
      </c>
      <c r="H13" s="1" t="n">
        <v>4</v>
      </c>
      <c r="I13" s="24" t="n">
        <v>1160</v>
      </c>
      <c r="J13" s="25" t="n">
        <f aca="false">100*(I13/3840000)</f>
        <v>0.0302083333333333</v>
      </c>
      <c r="K13" s="1" t="n">
        <v>4</v>
      </c>
      <c r="L13" s="1" t="n">
        <v>16</v>
      </c>
      <c r="M13" s="1" t="s">
        <v>16</v>
      </c>
      <c r="N13" s="1" t="n">
        <v>58129.977</v>
      </c>
      <c r="O13" s="1" t="s">
        <v>42</v>
      </c>
    </row>
    <row r="14" customFormat="false" ht="15" hidden="false" customHeight="false" outlineLevel="0" collapsed="false">
      <c r="A14" s="1" t="n">
        <v>8</v>
      </c>
      <c r="B14" s="1" t="b">
        <f aca="false">TRUE()</f>
        <v>1</v>
      </c>
      <c r="C14" s="1" t="s">
        <v>52</v>
      </c>
      <c r="D14" s="1" t="s">
        <v>53</v>
      </c>
      <c r="E14" s="1" t="n">
        <v>86.13904</v>
      </c>
      <c r="F14" s="1" t="n">
        <v>18.11</v>
      </c>
      <c r="G14" s="1" t="n">
        <v>18.11</v>
      </c>
      <c r="H14" s="1" t="n">
        <v>5</v>
      </c>
      <c r="I14" s="24" t="n">
        <v>1060</v>
      </c>
      <c r="J14" s="25" t="n">
        <f aca="false">100*(I14/3840000)</f>
        <v>0.0276041666666667</v>
      </c>
      <c r="K14" s="1" t="n">
        <v>5</v>
      </c>
      <c r="L14" s="1" t="n">
        <v>8</v>
      </c>
      <c r="M14" s="1" t="s">
        <v>16</v>
      </c>
      <c r="N14" s="1" t="n">
        <v>52077.22</v>
      </c>
      <c r="O14" s="1" t="s">
        <v>54</v>
      </c>
    </row>
    <row r="15" customFormat="false" ht="15" hidden="false" customHeight="false" outlineLevel="0" collapsed="false">
      <c r="A15" s="1" t="n">
        <v>6</v>
      </c>
      <c r="B15" s="1" t="b">
        <f aca="false">FALSE()</f>
        <v>0</v>
      </c>
      <c r="C15" s="1" t="s">
        <v>55</v>
      </c>
      <c r="D15" s="1" t="s">
        <v>56</v>
      </c>
      <c r="E15" s="1" t="n">
        <v>37.839993</v>
      </c>
      <c r="F15" s="1" t="n">
        <v>2.1</v>
      </c>
      <c r="G15" s="1" t="n">
        <v>2.1</v>
      </c>
      <c r="H15" s="1" t="n">
        <v>1</v>
      </c>
      <c r="I15" s="24" t="n">
        <v>743</v>
      </c>
      <c r="J15" s="25" t="n">
        <f aca="false">100*(I15/3840000)</f>
        <v>0.0193489583333333</v>
      </c>
      <c r="K15" s="1" t="n">
        <v>1</v>
      </c>
      <c r="L15" s="1" t="n">
        <v>2</v>
      </c>
      <c r="N15" s="1" t="n">
        <v>57938.71</v>
      </c>
      <c r="O15" s="1" t="s">
        <v>57</v>
      </c>
    </row>
    <row r="16" customFormat="false" ht="15" hidden="false" customHeight="false" outlineLevel="0" collapsed="false">
      <c r="A16" s="1" t="n">
        <v>25</v>
      </c>
      <c r="B16" s="1" t="b">
        <f aca="false">TRUE()</f>
        <v>1</v>
      </c>
      <c r="C16" s="1" t="s">
        <v>62</v>
      </c>
      <c r="D16" s="1" t="s">
        <v>63</v>
      </c>
      <c r="E16" s="1" t="n">
        <v>57.888897</v>
      </c>
      <c r="F16" s="1" t="n">
        <v>5.9</v>
      </c>
      <c r="G16" s="1" t="n">
        <v>5.9</v>
      </c>
      <c r="H16" s="1" t="n">
        <v>2</v>
      </c>
      <c r="I16" s="24" t="n">
        <v>638</v>
      </c>
      <c r="J16" s="25" t="n">
        <f aca="false">100*(I16/3840000)</f>
        <v>0.0166145833333333</v>
      </c>
      <c r="K16" s="1" t="n">
        <v>2</v>
      </c>
      <c r="L16" s="1" t="n">
        <v>4</v>
      </c>
      <c r="N16" s="1" t="n">
        <v>45609.812</v>
      </c>
      <c r="O16" s="1" t="s">
        <v>64</v>
      </c>
    </row>
    <row r="17" customFormat="false" ht="15" hidden="false" customHeight="false" outlineLevel="0" collapsed="false">
      <c r="A17" s="1" t="n">
        <v>10</v>
      </c>
      <c r="B17" s="1" t="b">
        <f aca="false">TRUE()</f>
        <v>1</v>
      </c>
      <c r="C17" s="1" t="s">
        <v>74</v>
      </c>
      <c r="D17" s="1" t="s">
        <v>75</v>
      </c>
      <c r="E17" s="1" t="n">
        <v>85.48531</v>
      </c>
      <c r="F17" s="1" t="n">
        <v>24.25</v>
      </c>
      <c r="G17" s="1" t="n">
        <v>24.25</v>
      </c>
      <c r="H17" s="1" t="n">
        <v>5</v>
      </c>
      <c r="I17" s="24" t="n">
        <v>576</v>
      </c>
      <c r="J17" s="25" t="n">
        <f aca="false">100*(I17/3840000)</f>
        <v>0.015</v>
      </c>
      <c r="K17" s="1" t="n">
        <v>5</v>
      </c>
      <c r="L17" s="1" t="n">
        <v>5</v>
      </c>
      <c r="M17" s="1" t="s">
        <v>20</v>
      </c>
      <c r="N17" s="1" t="n">
        <v>32091.508</v>
      </c>
      <c r="O17" s="1" t="s">
        <v>76</v>
      </c>
    </row>
    <row r="18" customFormat="false" ht="15" hidden="false" customHeight="false" outlineLevel="0" collapsed="false">
      <c r="A18" s="1" t="n">
        <v>12</v>
      </c>
      <c r="B18" s="1" t="b">
        <f aca="false">TRUE()</f>
        <v>1</v>
      </c>
      <c r="C18" s="1" t="s">
        <v>89</v>
      </c>
      <c r="D18" s="1" t="s">
        <v>90</v>
      </c>
      <c r="E18" s="1" t="n">
        <v>76.22644</v>
      </c>
      <c r="F18" s="1" t="n">
        <v>6.68</v>
      </c>
      <c r="G18" s="1" t="n">
        <v>6.68</v>
      </c>
      <c r="H18" s="1" t="n">
        <v>4</v>
      </c>
      <c r="I18" s="24" t="n">
        <v>435</v>
      </c>
      <c r="J18" s="25" t="n">
        <f aca="false">100*(I18/3840000)</f>
        <v>0.011328125</v>
      </c>
      <c r="K18" s="1" t="n">
        <v>4</v>
      </c>
      <c r="L18" s="1" t="n">
        <v>6</v>
      </c>
      <c r="M18" s="1" t="s">
        <v>60</v>
      </c>
      <c r="N18" s="1" t="n">
        <v>67267.72</v>
      </c>
      <c r="O18" s="1" t="s">
        <v>91</v>
      </c>
    </row>
    <row r="19" customFormat="false" ht="15" hidden="false" customHeight="false" outlineLevel="0" collapsed="false">
      <c r="A19" s="1" t="n">
        <v>20</v>
      </c>
      <c r="B19" s="1" t="b">
        <f aca="false">TRUE()</f>
        <v>1</v>
      </c>
      <c r="C19" s="1" t="s">
        <v>58</v>
      </c>
      <c r="D19" s="1" t="s">
        <v>59</v>
      </c>
      <c r="E19" s="1" t="n">
        <v>66.61184</v>
      </c>
      <c r="F19" s="1" t="n">
        <v>9.44</v>
      </c>
      <c r="G19" s="1" t="n">
        <v>9.44</v>
      </c>
      <c r="H19" s="1" t="n">
        <v>3</v>
      </c>
      <c r="I19" s="24" t="n">
        <v>418</v>
      </c>
      <c r="J19" s="25" t="n">
        <f aca="false">100*(I19/3840000)</f>
        <v>0.0108854166666667</v>
      </c>
      <c r="K19" s="1" t="n">
        <v>3</v>
      </c>
      <c r="L19" s="1" t="n">
        <v>5</v>
      </c>
      <c r="N19" s="1" t="n">
        <v>43498.645</v>
      </c>
      <c r="O19" s="1" t="s">
        <v>61</v>
      </c>
    </row>
    <row r="20" customFormat="false" ht="15" hidden="false" customHeight="false" outlineLevel="0" collapsed="false">
      <c r="A20" s="1" t="n">
        <v>7</v>
      </c>
      <c r="B20" s="1" t="b">
        <f aca="false">TRUE()</f>
        <v>1</v>
      </c>
      <c r="C20" s="1" t="s">
        <v>43</v>
      </c>
      <c r="D20" s="1" t="s">
        <v>44</v>
      </c>
      <c r="E20" s="1" t="n">
        <v>91.02514</v>
      </c>
      <c r="F20" s="1" t="n">
        <v>15.43</v>
      </c>
      <c r="G20" s="1" t="n">
        <v>15.43</v>
      </c>
      <c r="H20" s="1" t="n">
        <v>6</v>
      </c>
      <c r="I20" s="24" t="n">
        <v>390</v>
      </c>
      <c r="J20" s="25" t="n">
        <f aca="false">100*(I20/3840000)</f>
        <v>0.01015625</v>
      </c>
      <c r="K20" s="1" t="n">
        <v>6</v>
      </c>
      <c r="L20" s="1" t="n">
        <v>10</v>
      </c>
      <c r="N20" s="1" t="n">
        <v>46346.793</v>
      </c>
      <c r="O20" s="1" t="s">
        <v>45</v>
      </c>
    </row>
    <row r="21" customFormat="false" ht="15" hidden="false" customHeight="false" outlineLevel="0" collapsed="false">
      <c r="A21" s="1" t="n">
        <v>28</v>
      </c>
      <c r="B21" s="1" t="b">
        <f aca="false">TRUE()</f>
        <v>1</v>
      </c>
      <c r="C21" s="1" t="s">
        <v>65</v>
      </c>
      <c r="D21" s="1" t="s">
        <v>66</v>
      </c>
      <c r="E21" s="1" t="n">
        <v>57.862747</v>
      </c>
      <c r="F21" s="1" t="n">
        <v>7.58</v>
      </c>
      <c r="G21" s="1" t="n">
        <v>7.58</v>
      </c>
      <c r="H21" s="1" t="n">
        <v>2</v>
      </c>
      <c r="I21" s="24" t="n">
        <v>374</v>
      </c>
      <c r="J21" s="25" t="n">
        <f aca="false">100*(I21/3840000)</f>
        <v>0.00973958333333333</v>
      </c>
      <c r="K21" s="1" t="n">
        <v>2</v>
      </c>
      <c r="L21" s="1" t="n">
        <v>4</v>
      </c>
      <c r="N21" s="1" t="n">
        <v>39886.55</v>
      </c>
      <c r="O21" s="1" t="s">
        <v>67</v>
      </c>
    </row>
    <row r="22" customFormat="false" ht="15" hidden="false" customHeight="false" outlineLevel="0" collapsed="false">
      <c r="A22" s="1" t="n">
        <v>16</v>
      </c>
      <c r="B22" s="1" t="b">
        <f aca="false">TRUE()</f>
        <v>1</v>
      </c>
      <c r="C22" s="1" t="s">
        <v>77</v>
      </c>
      <c r="D22" s="1" t="s">
        <v>78</v>
      </c>
      <c r="E22" s="1" t="n">
        <v>77.58406</v>
      </c>
      <c r="F22" s="1" t="n">
        <v>5.91</v>
      </c>
      <c r="G22" s="1" t="n">
        <v>5.91</v>
      </c>
      <c r="H22" s="1" t="n">
        <v>4</v>
      </c>
      <c r="I22" s="24" t="n">
        <v>307</v>
      </c>
      <c r="J22" s="25" t="n">
        <f aca="false">100*(I22/3840000)</f>
        <v>0.00799479166666667</v>
      </c>
      <c r="K22" s="1" t="n">
        <v>4</v>
      </c>
      <c r="L22" s="1" t="n">
        <v>5</v>
      </c>
      <c r="M22" s="1" t="s">
        <v>60</v>
      </c>
      <c r="N22" s="1" t="n">
        <v>104026.46</v>
      </c>
      <c r="O22" s="1" t="s">
        <v>79</v>
      </c>
    </row>
    <row r="23" customFormat="false" ht="15" hidden="false" customHeight="false" outlineLevel="0" collapsed="false">
      <c r="A23" s="1" t="n">
        <v>33</v>
      </c>
      <c r="B23" s="1" t="b">
        <f aca="false">TRUE()</f>
        <v>1</v>
      </c>
      <c r="C23" s="1" t="s">
        <v>71</v>
      </c>
      <c r="D23" s="1" t="s">
        <v>72</v>
      </c>
      <c r="E23" s="1" t="n">
        <v>33.396965</v>
      </c>
      <c r="F23" s="1" t="n">
        <v>7.23</v>
      </c>
      <c r="G23" s="1" t="n">
        <v>7.23</v>
      </c>
      <c r="H23" s="1" t="n">
        <v>1</v>
      </c>
      <c r="I23" s="24" t="n">
        <v>287</v>
      </c>
      <c r="J23" s="25" t="n">
        <f aca="false">100*(I23/3840000)</f>
        <v>0.00747395833333333</v>
      </c>
      <c r="K23" s="1" t="n">
        <v>1</v>
      </c>
      <c r="L23" s="1" t="n">
        <v>2</v>
      </c>
      <c r="M23" s="1" t="s">
        <v>60</v>
      </c>
      <c r="N23" s="1" t="n">
        <v>17729.53</v>
      </c>
      <c r="O23" s="1" t="s">
        <v>73</v>
      </c>
    </row>
    <row r="24" customFormat="false" ht="15" hidden="false" customHeight="false" outlineLevel="0" collapsed="false">
      <c r="A24" s="1" t="n">
        <v>27</v>
      </c>
      <c r="B24" s="1" t="b">
        <f aca="false">TRUE()</f>
        <v>1</v>
      </c>
      <c r="C24" s="1" t="s">
        <v>80</v>
      </c>
      <c r="D24" s="1" t="s">
        <v>81</v>
      </c>
      <c r="E24" s="1" t="n">
        <v>58.174286</v>
      </c>
      <c r="F24" s="1" t="n">
        <v>6.46</v>
      </c>
      <c r="G24" s="1" t="n">
        <v>6.46</v>
      </c>
      <c r="H24" s="1" t="n">
        <v>2</v>
      </c>
      <c r="I24" s="24" t="n">
        <v>282</v>
      </c>
      <c r="J24" s="25" t="n">
        <f aca="false">100*(I24/3840000)</f>
        <v>0.00734375</v>
      </c>
      <c r="K24" s="1" t="n">
        <v>2</v>
      </c>
      <c r="L24" s="1" t="n">
        <v>3</v>
      </c>
      <c r="N24" s="1" t="n">
        <v>50831.887</v>
      </c>
      <c r="O24" s="1" t="s">
        <v>82</v>
      </c>
    </row>
    <row r="25" customFormat="false" ht="15" hidden="false" customHeight="false" outlineLevel="0" collapsed="false">
      <c r="A25" s="1" t="n">
        <v>22</v>
      </c>
      <c r="B25" s="1" t="b">
        <f aca="false">TRUE()</f>
        <v>1</v>
      </c>
      <c r="C25" s="1" t="s">
        <v>68</v>
      </c>
      <c r="D25" s="1" t="s">
        <v>69</v>
      </c>
      <c r="E25" s="1" t="n">
        <v>58.040363</v>
      </c>
      <c r="F25" s="1" t="n">
        <v>3.93</v>
      </c>
      <c r="G25" s="1" t="n">
        <v>3.93</v>
      </c>
      <c r="H25" s="1" t="n">
        <v>2</v>
      </c>
      <c r="I25" s="24" t="n">
        <v>238</v>
      </c>
      <c r="J25" s="25" t="n">
        <f aca="false">100*(I25/3840000)</f>
        <v>0.00619791666666667</v>
      </c>
      <c r="K25" s="1" t="n">
        <v>2</v>
      </c>
      <c r="L25" s="1" t="n">
        <v>3</v>
      </c>
      <c r="M25" s="1" t="s">
        <v>20</v>
      </c>
      <c r="N25" s="1" t="n">
        <v>65699.33</v>
      </c>
      <c r="O25" s="1" t="s">
        <v>70</v>
      </c>
    </row>
    <row r="26" customFormat="false" ht="15" hidden="false" customHeight="false" outlineLevel="0" collapsed="false">
      <c r="A26" s="1" t="n">
        <v>23</v>
      </c>
      <c r="B26" s="1" t="b">
        <f aca="false">TRUE()</f>
        <v>1</v>
      </c>
      <c r="C26" s="1" t="s">
        <v>95</v>
      </c>
      <c r="D26" s="1" t="s">
        <v>96</v>
      </c>
      <c r="E26" s="1" t="n">
        <v>57.6243</v>
      </c>
      <c r="F26" s="1" t="n">
        <v>4.71</v>
      </c>
      <c r="G26" s="1" t="n">
        <v>4.71</v>
      </c>
      <c r="H26" s="1" t="n">
        <v>2</v>
      </c>
      <c r="I26" s="24" t="n">
        <v>221</v>
      </c>
      <c r="J26" s="25" t="n">
        <f aca="false">100*(I26/3840000)</f>
        <v>0.00575520833333333</v>
      </c>
      <c r="K26" s="1" t="n">
        <v>2</v>
      </c>
      <c r="L26" s="1" t="n">
        <v>2</v>
      </c>
      <c r="N26" s="1" t="n">
        <v>51861.996</v>
      </c>
      <c r="O26" s="1" t="s">
        <v>98</v>
      </c>
    </row>
    <row r="27" customFormat="false" ht="15" hidden="false" customHeight="false" outlineLevel="0" collapsed="false">
      <c r="A27" s="1" t="n">
        <v>17</v>
      </c>
      <c r="B27" s="1" t="b">
        <f aca="false">TRUE()</f>
        <v>1</v>
      </c>
      <c r="C27" s="1" t="s">
        <v>99</v>
      </c>
      <c r="D27" s="1" t="s">
        <v>100</v>
      </c>
      <c r="E27" s="1" t="n">
        <v>67.85322</v>
      </c>
      <c r="F27" s="1" t="n">
        <v>4.01</v>
      </c>
      <c r="G27" s="1" t="n">
        <v>4.01</v>
      </c>
      <c r="H27" s="1" t="n">
        <v>3</v>
      </c>
      <c r="I27" s="24" t="n">
        <v>219</v>
      </c>
      <c r="J27" s="25" t="n">
        <f aca="false">100*(I27/3840000)</f>
        <v>0.005703125</v>
      </c>
      <c r="K27" s="1" t="n">
        <v>3</v>
      </c>
      <c r="L27" s="1" t="n">
        <v>4</v>
      </c>
      <c r="M27" s="1" t="s">
        <v>20</v>
      </c>
      <c r="N27" s="1" t="n">
        <v>116168.9</v>
      </c>
      <c r="O27" s="1" t="s">
        <v>101</v>
      </c>
    </row>
    <row r="28" customFormat="false" ht="15" hidden="false" customHeight="false" outlineLevel="0" collapsed="false">
      <c r="A28" s="1" t="n">
        <v>11</v>
      </c>
      <c r="B28" s="1" t="b">
        <f aca="false">TRUE()</f>
        <v>1</v>
      </c>
      <c r="C28" s="1" t="s">
        <v>92</v>
      </c>
      <c r="D28" s="1" t="s">
        <v>93</v>
      </c>
      <c r="E28" s="1" t="n">
        <v>79.47272</v>
      </c>
      <c r="F28" s="1" t="n">
        <v>7.15</v>
      </c>
      <c r="G28" s="1" t="n">
        <v>7.15</v>
      </c>
      <c r="H28" s="1" t="n">
        <v>4</v>
      </c>
      <c r="I28" s="24" t="n">
        <v>191</v>
      </c>
      <c r="J28" s="25" t="n">
        <f aca="false">100*(I28/3840000)</f>
        <v>0.00497395833333333</v>
      </c>
      <c r="K28" s="1" t="n">
        <v>4</v>
      </c>
      <c r="L28" s="1" t="n">
        <v>5</v>
      </c>
      <c r="N28" s="1" t="n">
        <v>71091.93</v>
      </c>
      <c r="O28" s="1" t="s">
        <v>94</v>
      </c>
    </row>
    <row r="29" customFormat="false" ht="15" hidden="false" customHeight="false" outlineLevel="0" collapsed="false">
      <c r="A29" s="1" t="n">
        <v>30</v>
      </c>
      <c r="B29" s="1" t="b">
        <f aca="false">TRUE()</f>
        <v>1</v>
      </c>
      <c r="C29" s="1" t="s">
        <v>123</v>
      </c>
      <c r="D29" s="1" t="s">
        <v>124</v>
      </c>
      <c r="E29" s="1" t="n">
        <v>57.26275</v>
      </c>
      <c r="F29" s="1" t="n">
        <v>5.96</v>
      </c>
      <c r="G29" s="1" t="n">
        <v>5.96</v>
      </c>
      <c r="H29" s="1" t="n">
        <v>2</v>
      </c>
      <c r="I29" s="24" t="n">
        <v>156</v>
      </c>
      <c r="J29" s="25" t="n">
        <f aca="false">100*(I29/3840000)</f>
        <v>0.0040625</v>
      </c>
      <c r="K29" s="1" t="n">
        <v>2</v>
      </c>
      <c r="L29" s="1" t="n">
        <v>4</v>
      </c>
      <c r="N29" s="1" t="n">
        <v>44139.28</v>
      </c>
      <c r="O29" s="1" t="s">
        <v>125</v>
      </c>
    </row>
    <row r="30" customFormat="false" ht="15" hidden="false" customHeight="false" outlineLevel="0" collapsed="false">
      <c r="A30" s="1" t="n">
        <v>36</v>
      </c>
      <c r="B30" s="1" t="b">
        <f aca="false">TRUE()</f>
        <v>1</v>
      </c>
      <c r="C30" s="1" t="s">
        <v>138</v>
      </c>
      <c r="D30" s="1" t="s">
        <v>139</v>
      </c>
      <c r="E30" s="1" t="n">
        <v>36.03148</v>
      </c>
      <c r="F30" s="1" t="n">
        <v>2.74</v>
      </c>
      <c r="G30" s="1" t="n">
        <v>2.74</v>
      </c>
      <c r="H30" s="1" t="n">
        <v>1</v>
      </c>
      <c r="I30" s="24" t="n">
        <v>43.2</v>
      </c>
      <c r="J30" s="25" t="n">
        <f aca="false">100*(I30/3840000)</f>
        <v>0.001125</v>
      </c>
      <c r="K30" s="1" t="n">
        <v>1</v>
      </c>
      <c r="L30" s="1" t="n">
        <v>1</v>
      </c>
      <c r="N30" s="1" t="n">
        <v>63123.418</v>
      </c>
      <c r="O30" s="1" t="s">
        <v>140</v>
      </c>
    </row>
    <row r="31" customFormat="false" ht="15" hidden="false" customHeight="false" outlineLevel="0" collapsed="false">
      <c r="A31" s="1" t="n">
        <v>24</v>
      </c>
      <c r="B31" s="1" t="b">
        <f aca="false">TRUE()</f>
        <v>1</v>
      </c>
      <c r="C31" s="1" t="s">
        <v>83</v>
      </c>
      <c r="D31" s="1" t="s">
        <v>84</v>
      </c>
      <c r="E31" s="1" t="n">
        <v>55.47525</v>
      </c>
      <c r="F31" s="1" t="n">
        <v>4.67</v>
      </c>
      <c r="G31" s="1" t="n">
        <v>4.67</v>
      </c>
      <c r="H31" s="1" t="n">
        <v>2</v>
      </c>
      <c r="I31" s="1" t="s">
        <v>97</v>
      </c>
      <c r="J31" s="1" t="s">
        <v>97</v>
      </c>
      <c r="K31" s="1" t="n">
        <v>2</v>
      </c>
      <c r="L31" s="1" t="n">
        <v>4</v>
      </c>
      <c r="M31" s="1" t="s">
        <v>16</v>
      </c>
      <c r="N31" s="1" t="n">
        <v>50989.758</v>
      </c>
      <c r="O31" s="1" t="s">
        <v>85</v>
      </c>
    </row>
    <row r="32" customFormat="false" ht="15" hidden="false" customHeight="false" outlineLevel="0" collapsed="false">
      <c r="A32" s="1" t="n">
        <v>35</v>
      </c>
      <c r="B32" s="1" t="b">
        <f aca="false">TRUE()</f>
        <v>1</v>
      </c>
      <c r="C32" s="1" t="s">
        <v>153</v>
      </c>
      <c r="D32" s="1" t="s">
        <v>154</v>
      </c>
      <c r="E32" s="1" t="n">
        <v>38.3362</v>
      </c>
      <c r="F32" s="1" t="n">
        <v>2.14</v>
      </c>
      <c r="G32" s="1" t="n">
        <v>2.14</v>
      </c>
      <c r="H32" s="1" t="n">
        <v>1</v>
      </c>
      <c r="I32" s="1" t="s">
        <v>97</v>
      </c>
      <c r="J32" s="1" t="s">
        <v>97</v>
      </c>
      <c r="K32" s="1" t="n">
        <v>1</v>
      </c>
      <c r="L32" s="1" t="n">
        <v>1</v>
      </c>
      <c r="N32" s="1" t="n">
        <v>65820.555</v>
      </c>
      <c r="O32" s="1" t="s">
        <v>155</v>
      </c>
    </row>
    <row r="33" customFormat="false" ht="15" hidden="false" customHeight="false" outlineLevel="0" collapsed="false">
      <c r="A33" s="1" t="n">
        <v>26</v>
      </c>
      <c r="B33" s="1" t="b">
        <f aca="false">TRUE()</f>
        <v>1</v>
      </c>
      <c r="C33" s="1" t="s">
        <v>86</v>
      </c>
      <c r="D33" s="1" t="s">
        <v>87</v>
      </c>
      <c r="E33" s="1" t="n">
        <v>51.154514</v>
      </c>
      <c r="F33" s="1" t="n">
        <v>4.01</v>
      </c>
      <c r="G33" s="1" t="n">
        <v>4.01</v>
      </c>
      <c r="H33" s="1" t="n">
        <v>2</v>
      </c>
      <c r="I33" s="1" t="s">
        <v>97</v>
      </c>
      <c r="J33" s="1" t="s">
        <v>97</v>
      </c>
      <c r="K33" s="1" t="n">
        <v>2</v>
      </c>
      <c r="L33" s="1" t="n">
        <v>2</v>
      </c>
      <c r="N33" s="1" t="n">
        <v>72473.25</v>
      </c>
      <c r="O33" s="1" t="s">
        <v>88</v>
      </c>
    </row>
    <row r="34" customFormat="false" ht="15" hidden="false" customHeight="false" outlineLevel="0" collapsed="false">
      <c r="A34" s="1" t="n">
        <v>38</v>
      </c>
      <c r="B34" s="1" t="b">
        <f aca="false">TRUE()</f>
        <v>1</v>
      </c>
      <c r="C34" s="1" t="s">
        <v>156</v>
      </c>
      <c r="D34" s="1" t="s">
        <v>157</v>
      </c>
      <c r="E34" s="1" t="n">
        <v>35.96943</v>
      </c>
      <c r="F34" s="1" t="n">
        <v>2.79</v>
      </c>
      <c r="G34" s="1" t="n">
        <v>2.79</v>
      </c>
      <c r="H34" s="1" t="n">
        <v>1</v>
      </c>
      <c r="I34" s="1" t="s">
        <v>97</v>
      </c>
      <c r="J34" s="1" t="s">
        <v>97</v>
      </c>
      <c r="K34" s="1" t="n">
        <v>1</v>
      </c>
      <c r="L34" s="1" t="n">
        <v>1</v>
      </c>
      <c r="N34" s="1" t="n">
        <v>39514.832</v>
      </c>
      <c r="O34" s="1" t="s">
        <v>158</v>
      </c>
    </row>
    <row r="35" customFormat="false" ht="15" hidden="false" customHeight="false" outlineLevel="0" collapsed="false">
      <c r="A35" s="1" t="n">
        <v>14</v>
      </c>
      <c r="B35" s="1" t="b">
        <f aca="false">TRUE()</f>
        <v>1</v>
      </c>
      <c r="C35" s="1" t="s">
        <v>108</v>
      </c>
      <c r="D35" s="1" t="s">
        <v>109</v>
      </c>
      <c r="E35" s="1" t="n">
        <v>70.05265</v>
      </c>
      <c r="F35" s="1" t="n">
        <v>9.38</v>
      </c>
      <c r="G35" s="1" t="n">
        <v>9.38</v>
      </c>
      <c r="H35" s="1" t="n">
        <v>4</v>
      </c>
      <c r="I35" s="1" t="s">
        <v>97</v>
      </c>
      <c r="J35" s="1" t="s">
        <v>97</v>
      </c>
      <c r="K35" s="1" t="n">
        <v>4</v>
      </c>
      <c r="L35" s="1" t="n">
        <v>5</v>
      </c>
      <c r="N35" s="1" t="n">
        <v>61330.785</v>
      </c>
      <c r="O35" s="1" t="s">
        <v>110</v>
      </c>
    </row>
    <row r="36" customFormat="false" ht="15" hidden="false" customHeight="false" outlineLevel="0" collapsed="false">
      <c r="A36" s="1" t="n">
        <v>19</v>
      </c>
      <c r="B36" s="1" t="b">
        <f aca="false">TRUE()</f>
        <v>1</v>
      </c>
      <c r="C36" s="1" t="s">
        <v>114</v>
      </c>
      <c r="D36" s="1" t="s">
        <v>115</v>
      </c>
      <c r="E36" s="1" t="n">
        <v>64.29143</v>
      </c>
      <c r="F36" s="1" t="n">
        <v>15.32</v>
      </c>
      <c r="G36" s="1" t="n">
        <v>15.32</v>
      </c>
      <c r="H36" s="1" t="n">
        <v>3</v>
      </c>
      <c r="I36" s="1" t="s">
        <v>97</v>
      </c>
      <c r="J36" s="1" t="s">
        <v>97</v>
      </c>
      <c r="K36" s="1" t="n">
        <v>3</v>
      </c>
      <c r="L36" s="1" t="n">
        <v>4</v>
      </c>
      <c r="N36" s="1" t="n">
        <v>27036.826</v>
      </c>
      <c r="O36" s="1" t="s">
        <v>116</v>
      </c>
    </row>
    <row r="37" customFormat="false" ht="15" hidden="false" customHeight="false" outlineLevel="0" collapsed="false">
      <c r="A37" s="1" t="n">
        <v>29</v>
      </c>
      <c r="B37" s="1" t="b">
        <f aca="false">TRUE()</f>
        <v>1</v>
      </c>
      <c r="C37" s="1" t="s">
        <v>117</v>
      </c>
      <c r="D37" s="1" t="s">
        <v>118</v>
      </c>
      <c r="E37" s="1" t="n">
        <v>38.85384</v>
      </c>
      <c r="F37" s="1" t="n">
        <v>4.67</v>
      </c>
      <c r="G37" s="1" t="n">
        <v>4.67</v>
      </c>
      <c r="H37" s="1" t="n">
        <v>2</v>
      </c>
      <c r="I37" s="1" t="s">
        <v>97</v>
      </c>
      <c r="J37" s="1" t="s">
        <v>97</v>
      </c>
      <c r="K37" s="1" t="n">
        <v>2</v>
      </c>
      <c r="L37" s="1" t="n">
        <v>2</v>
      </c>
      <c r="N37" s="1" t="n">
        <v>43521.977</v>
      </c>
      <c r="O37" s="1" t="s">
        <v>119</v>
      </c>
    </row>
    <row r="38" customFormat="false" ht="15" hidden="false" customHeight="false" outlineLevel="0" collapsed="false">
      <c r="A38" s="1" t="n">
        <v>43</v>
      </c>
      <c r="B38" s="1" t="b">
        <f aca="false">TRUE()</f>
        <v>1</v>
      </c>
      <c r="C38" s="1" t="s">
        <v>159</v>
      </c>
      <c r="D38" s="1" t="s">
        <v>160</v>
      </c>
      <c r="E38" s="1" t="n">
        <v>34.035614</v>
      </c>
      <c r="F38" s="1" t="n">
        <v>8.37</v>
      </c>
      <c r="G38" s="1" t="n">
        <v>8.37</v>
      </c>
      <c r="H38" s="1" t="n">
        <v>1</v>
      </c>
      <c r="I38" s="1" t="s">
        <v>97</v>
      </c>
      <c r="J38" s="1" t="s">
        <v>97</v>
      </c>
      <c r="K38" s="1" t="n">
        <v>1</v>
      </c>
      <c r="L38" s="1" t="n">
        <v>1</v>
      </c>
      <c r="N38" s="1" t="n">
        <v>29209.73</v>
      </c>
      <c r="O38" s="1" t="s">
        <v>161</v>
      </c>
    </row>
    <row r="39" customFormat="false" ht="15" hidden="false" customHeight="false" outlineLevel="0" collapsed="false">
      <c r="A39" s="1" t="n">
        <v>44</v>
      </c>
      <c r="B39" s="1" t="b">
        <f aca="false">TRUE()</f>
        <v>1</v>
      </c>
      <c r="C39" s="1" t="s">
        <v>120</v>
      </c>
      <c r="D39" s="1" t="s">
        <v>121</v>
      </c>
      <c r="E39" s="1" t="n">
        <v>38.828247</v>
      </c>
      <c r="F39" s="1" t="n">
        <v>3.73</v>
      </c>
      <c r="G39" s="1" t="n">
        <v>3.73</v>
      </c>
      <c r="H39" s="1" t="n">
        <v>1</v>
      </c>
      <c r="I39" s="1" t="s">
        <v>97</v>
      </c>
      <c r="J39" s="1" t="s">
        <v>97</v>
      </c>
      <c r="K39" s="1" t="n">
        <v>1</v>
      </c>
      <c r="L39" s="1" t="n">
        <v>2</v>
      </c>
      <c r="N39" s="1" t="n">
        <v>48582.566</v>
      </c>
      <c r="O39" s="1" t="s">
        <v>122</v>
      </c>
    </row>
    <row r="40" customFormat="false" ht="15" hidden="false" customHeight="false" outlineLevel="0" collapsed="false">
      <c r="A40" s="1" t="n">
        <v>21</v>
      </c>
      <c r="B40" s="1" t="b">
        <f aca="false">TRUE()</f>
        <v>1</v>
      </c>
      <c r="C40" s="1" t="s">
        <v>126</v>
      </c>
      <c r="D40" s="1" t="s">
        <v>127</v>
      </c>
      <c r="E40" s="1" t="n">
        <v>66.56067</v>
      </c>
      <c r="F40" s="1" t="n">
        <v>8.37</v>
      </c>
      <c r="G40" s="1" t="n">
        <v>8.37</v>
      </c>
      <c r="H40" s="1" t="n">
        <v>3</v>
      </c>
      <c r="I40" s="1" t="s">
        <v>97</v>
      </c>
      <c r="J40" s="1" t="s">
        <v>97</v>
      </c>
      <c r="K40" s="1" t="n">
        <v>3</v>
      </c>
      <c r="L40" s="1" t="n">
        <v>4</v>
      </c>
      <c r="M40" s="1" t="s">
        <v>60</v>
      </c>
      <c r="N40" s="1" t="n">
        <v>44675.086</v>
      </c>
      <c r="O40" s="1" t="s">
        <v>1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5" zeroHeight="false" outlineLevelRow="0" outlineLevelCol="0"/>
  <cols>
    <col collapsed="false" customWidth="true" hidden="false" outlineLevel="0" max="12" min="12" style="27" width="9.56"/>
  </cols>
  <sheetData>
    <row r="1" customFormat="false" ht="15" hidden="false" customHeight="false" outlineLevel="0" collapsed="false">
      <c r="A1" s="1" t="s">
        <v>0</v>
      </c>
      <c r="B1" s="1" t="s">
        <v>2</v>
      </c>
      <c r="C1" s="1" t="s">
        <v>3</v>
      </c>
      <c r="D1" s="1" t="s">
        <v>1</v>
      </c>
      <c r="E1" s="1" t="s">
        <v>162</v>
      </c>
      <c r="F1" s="1" t="s">
        <v>163</v>
      </c>
      <c r="G1" s="1" t="s">
        <v>164</v>
      </c>
      <c r="H1" s="1" t="s">
        <v>4</v>
      </c>
      <c r="I1" s="1" t="s">
        <v>165</v>
      </c>
      <c r="J1" s="1" t="s">
        <v>166</v>
      </c>
      <c r="K1" s="1" t="s">
        <v>167</v>
      </c>
      <c r="L1" s="27" t="s">
        <v>168</v>
      </c>
      <c r="M1" s="1" t="s">
        <v>169</v>
      </c>
      <c r="N1" s="1" t="s">
        <v>170</v>
      </c>
      <c r="O1" s="1" t="s">
        <v>171</v>
      </c>
      <c r="P1" s="1" t="s">
        <v>172</v>
      </c>
      <c r="Q1" s="1" t="s">
        <v>173</v>
      </c>
      <c r="R1" s="1" t="s">
        <v>174</v>
      </c>
      <c r="S1" s="1" t="s">
        <v>175</v>
      </c>
      <c r="T1" s="1" t="s">
        <v>8</v>
      </c>
      <c r="U1" s="1" t="s">
        <v>176</v>
      </c>
      <c r="V1" s="1" t="s">
        <v>177</v>
      </c>
      <c r="W1" s="1" t="s">
        <v>178</v>
      </c>
      <c r="X1" s="1" t="s">
        <v>12</v>
      </c>
      <c r="Y1" s="1" t="s">
        <v>179</v>
      </c>
      <c r="Z1" s="1" t="s">
        <v>180</v>
      </c>
    </row>
    <row r="2" s="5" customFormat="true" ht="15" hidden="false" customHeight="false" outlineLevel="0" collapsed="false">
      <c r="A2" s="5" t="n">
        <v>1</v>
      </c>
      <c r="B2" s="5" t="s">
        <v>15</v>
      </c>
      <c r="C2" s="5" t="s">
        <v>181</v>
      </c>
      <c r="D2" s="5" t="b">
        <f aca="false">TRUE()</f>
        <v>1</v>
      </c>
      <c r="E2" s="5" t="s">
        <v>182</v>
      </c>
      <c r="F2" s="5" t="s">
        <v>183</v>
      </c>
      <c r="G2" s="5" t="b">
        <f aca="false">TRUE()</f>
        <v>1</v>
      </c>
      <c r="H2" s="5" t="n">
        <v>38.09</v>
      </c>
      <c r="I2" s="5" t="n">
        <v>1236.6237</v>
      </c>
      <c r="J2" s="5" t="n">
        <v>11</v>
      </c>
      <c r="K2" s="5" t="n">
        <v>-0.9</v>
      </c>
      <c r="L2" s="28" t="n">
        <v>619.3144</v>
      </c>
      <c r="M2" s="5" t="n">
        <v>2</v>
      </c>
      <c r="N2" s="5" t="n">
        <v>13.4978</v>
      </c>
      <c r="O2" s="5" t="n">
        <v>974258</v>
      </c>
      <c r="P2" s="5" t="s">
        <v>184</v>
      </c>
      <c r="Q2" s="5" t="n">
        <v>26330</v>
      </c>
      <c r="R2" s="5" t="n">
        <v>0.9256</v>
      </c>
      <c r="S2" s="5" t="n">
        <v>0.9329</v>
      </c>
      <c r="T2" s="4" t="s">
        <v>185</v>
      </c>
      <c r="U2" s="5" t="n">
        <v>7</v>
      </c>
      <c r="V2" s="5" t="n">
        <v>230</v>
      </c>
      <c r="W2" s="5" t="n">
        <v>240</v>
      </c>
      <c r="Z2" s="5" t="s">
        <v>186</v>
      </c>
    </row>
    <row r="3" s="5" customFormat="true" ht="15" hidden="false" customHeight="false" outlineLevel="0" collapsed="false">
      <c r="A3" s="5" t="n">
        <v>1</v>
      </c>
      <c r="B3" s="5" t="s">
        <v>15</v>
      </c>
      <c r="C3" s="5" t="s">
        <v>181</v>
      </c>
      <c r="D3" s="5" t="b">
        <f aca="false">TRUE()</f>
        <v>1</v>
      </c>
      <c r="E3" s="5" t="s">
        <v>187</v>
      </c>
      <c r="F3" s="5" t="s">
        <v>188</v>
      </c>
      <c r="G3" s="5" t="b">
        <f aca="false">TRUE()</f>
        <v>1</v>
      </c>
      <c r="H3" s="5" t="n">
        <v>37.86</v>
      </c>
      <c r="I3" s="5" t="n">
        <v>1108.5665</v>
      </c>
      <c r="J3" s="5" t="n">
        <v>9</v>
      </c>
      <c r="K3" s="5" t="n">
        <v>-3</v>
      </c>
      <c r="L3" s="28" t="n">
        <v>555.2851</v>
      </c>
      <c r="M3" s="5" t="n">
        <v>2</v>
      </c>
      <c r="N3" s="5" t="n">
        <v>9.6323</v>
      </c>
      <c r="O3" s="5" t="n">
        <v>689983</v>
      </c>
      <c r="P3" s="5" t="s">
        <v>184</v>
      </c>
      <c r="Q3" s="5" t="n">
        <v>16375</v>
      </c>
      <c r="R3" s="5" t="n">
        <v>0.8167</v>
      </c>
      <c r="S3" s="5" t="n">
        <v>0.824</v>
      </c>
      <c r="T3" s="4" t="s">
        <v>189</v>
      </c>
      <c r="U3" s="5" t="n">
        <v>10</v>
      </c>
      <c r="V3" s="5" t="n">
        <v>420</v>
      </c>
      <c r="W3" s="5" t="n">
        <v>428</v>
      </c>
      <c r="Z3" s="5" t="s">
        <v>186</v>
      </c>
    </row>
    <row r="4" s="5" customFormat="true" ht="15" hidden="false" customHeight="false" outlineLevel="0" collapsed="false">
      <c r="A4" s="5" t="n">
        <v>1</v>
      </c>
      <c r="B4" s="5" t="s">
        <v>15</v>
      </c>
      <c r="C4" s="5" t="s">
        <v>181</v>
      </c>
      <c r="D4" s="5" t="b">
        <f aca="false">TRUE()</f>
        <v>1</v>
      </c>
      <c r="E4" s="5" t="s">
        <v>190</v>
      </c>
      <c r="F4" s="5" t="s">
        <v>191</v>
      </c>
      <c r="G4" s="5" t="b">
        <f aca="false">TRUE()</f>
        <v>1</v>
      </c>
      <c r="H4" s="5" t="n">
        <v>34.64</v>
      </c>
      <c r="I4" s="5" t="n">
        <v>1182.5517</v>
      </c>
      <c r="J4" s="5" t="n">
        <v>8</v>
      </c>
      <c r="K4" s="5" t="n">
        <v>-1.3</v>
      </c>
      <c r="L4" s="28" t="n">
        <v>592.2783</v>
      </c>
      <c r="M4" s="5" t="n">
        <v>2</v>
      </c>
      <c r="N4" s="5" t="n">
        <v>7.1991</v>
      </c>
      <c r="O4" s="5" t="n">
        <v>453091</v>
      </c>
      <c r="P4" s="5" t="s">
        <v>184</v>
      </c>
      <c r="Q4" s="5" t="n">
        <v>9607</v>
      </c>
      <c r="R4" s="5" t="n">
        <v>0.9212</v>
      </c>
      <c r="S4" s="5" t="n">
        <v>0.9284</v>
      </c>
      <c r="T4" s="4" t="s">
        <v>192</v>
      </c>
      <c r="U4" s="5" t="n">
        <v>18</v>
      </c>
      <c r="V4" s="5" t="n">
        <v>158</v>
      </c>
      <c r="W4" s="5" t="n">
        <v>165</v>
      </c>
      <c r="X4" s="5" t="s">
        <v>60</v>
      </c>
      <c r="Y4" s="5" t="s">
        <v>193</v>
      </c>
      <c r="Z4" s="5" t="s">
        <v>186</v>
      </c>
    </row>
    <row r="5" s="5" customFormat="true" ht="15" hidden="false" customHeight="false" outlineLevel="0" collapsed="false">
      <c r="A5" s="5" t="n">
        <v>1</v>
      </c>
      <c r="B5" s="5" t="s">
        <v>15</v>
      </c>
      <c r="C5" s="5" t="s">
        <v>181</v>
      </c>
      <c r="D5" s="5" t="b">
        <f aca="false">TRUE()</f>
        <v>1</v>
      </c>
      <c r="E5" s="5" t="s">
        <v>194</v>
      </c>
      <c r="F5" s="5" t="s">
        <v>195</v>
      </c>
      <c r="G5" s="5" t="b">
        <f aca="false">TRUE()</f>
        <v>1</v>
      </c>
      <c r="H5" s="5" t="n">
        <v>38.1</v>
      </c>
      <c r="I5" s="5" t="n">
        <v>1765.7842</v>
      </c>
      <c r="J5" s="5" t="n">
        <v>16</v>
      </c>
      <c r="K5" s="5" t="n">
        <v>4.2</v>
      </c>
      <c r="L5" s="28" t="n">
        <v>883.897</v>
      </c>
      <c r="M5" s="5" t="n">
        <v>2</v>
      </c>
      <c r="N5" s="5" t="n">
        <v>11.2365</v>
      </c>
      <c r="O5" s="5" t="n">
        <v>834370</v>
      </c>
      <c r="P5" s="5" t="s">
        <v>184</v>
      </c>
      <c r="Q5" s="5" t="n">
        <v>20554</v>
      </c>
      <c r="R5" s="5" t="n">
        <v>1.1068</v>
      </c>
      <c r="S5" s="5" t="n">
        <v>1.114</v>
      </c>
      <c r="T5" s="4" t="s">
        <v>196</v>
      </c>
      <c r="U5" s="5" t="n">
        <v>10</v>
      </c>
      <c r="V5" s="5" t="n">
        <v>449</v>
      </c>
      <c r="W5" s="5" t="n">
        <v>464</v>
      </c>
      <c r="Z5" s="5" t="s">
        <v>186</v>
      </c>
    </row>
    <row r="6" s="5" customFormat="true" ht="15" hidden="false" customHeight="false" outlineLevel="0" collapsed="false">
      <c r="A6" s="5" t="n">
        <v>1</v>
      </c>
      <c r="B6" s="5" t="s">
        <v>15</v>
      </c>
      <c r="C6" s="5" t="s">
        <v>181</v>
      </c>
      <c r="D6" s="5" t="b">
        <f aca="false">TRUE()</f>
        <v>1</v>
      </c>
      <c r="E6" s="5" t="s">
        <v>197</v>
      </c>
      <c r="F6" s="5" t="s">
        <v>198</v>
      </c>
      <c r="G6" s="5" t="b">
        <f aca="false">TRUE()</f>
        <v>1</v>
      </c>
      <c r="H6" s="5" t="n">
        <v>38.09</v>
      </c>
      <c r="I6" s="5" t="n">
        <v>1547.7521</v>
      </c>
      <c r="J6" s="5" t="n">
        <v>12</v>
      </c>
      <c r="K6" s="5" t="n">
        <v>-3.2</v>
      </c>
      <c r="L6" s="28" t="n">
        <v>774.8756</v>
      </c>
      <c r="M6" s="5" t="n">
        <v>2</v>
      </c>
      <c r="N6" s="5" t="n">
        <v>13.8569</v>
      </c>
      <c r="O6" s="5" t="n">
        <v>1061988</v>
      </c>
      <c r="P6" s="5" t="s">
        <v>184</v>
      </c>
      <c r="Q6" s="5" t="n">
        <v>30240</v>
      </c>
      <c r="R6" s="5" t="n">
        <v>0.9917</v>
      </c>
      <c r="S6" s="5" t="n">
        <v>0.9989</v>
      </c>
      <c r="T6" s="4" t="s">
        <v>199</v>
      </c>
      <c r="U6" s="5" t="n">
        <v>3</v>
      </c>
      <c r="V6" s="5" t="n">
        <v>469</v>
      </c>
      <c r="W6" s="5" t="n">
        <v>480</v>
      </c>
      <c r="Z6" s="5" t="s">
        <v>186</v>
      </c>
    </row>
    <row r="7" s="5" customFormat="true" ht="15" hidden="false" customHeight="false" outlineLevel="0" collapsed="false">
      <c r="A7" s="5" t="n">
        <v>1</v>
      </c>
      <c r="B7" s="5" t="s">
        <v>15</v>
      </c>
      <c r="C7" s="5" t="s">
        <v>181</v>
      </c>
      <c r="D7" s="5" t="b">
        <f aca="false">TRUE()</f>
        <v>1</v>
      </c>
      <c r="E7" s="5" t="s">
        <v>200</v>
      </c>
      <c r="F7" s="5" t="s">
        <v>201</v>
      </c>
      <c r="G7" s="5" t="b">
        <f aca="false">TRUE()</f>
        <v>1</v>
      </c>
      <c r="H7" s="5" t="n">
        <v>38.1</v>
      </c>
      <c r="I7" s="5" t="n">
        <v>2357.0924</v>
      </c>
      <c r="J7" s="5" t="n">
        <v>21</v>
      </c>
      <c r="K7" s="5" t="n">
        <v>1.4</v>
      </c>
      <c r="L7" s="28" t="n">
        <v>590.2772</v>
      </c>
      <c r="M7" s="5" t="n">
        <v>4</v>
      </c>
      <c r="N7" s="5" t="n">
        <v>12.814</v>
      </c>
      <c r="O7" s="5" t="n">
        <v>979116</v>
      </c>
      <c r="P7" s="5" t="s">
        <v>184</v>
      </c>
      <c r="Q7" s="5" t="n">
        <v>26616</v>
      </c>
      <c r="R7" s="5" t="n">
        <v>0.8224</v>
      </c>
      <c r="S7" s="5" t="n">
        <v>0.8296</v>
      </c>
      <c r="T7" s="4" t="s">
        <v>202</v>
      </c>
      <c r="U7" s="5" t="n">
        <v>16</v>
      </c>
      <c r="V7" s="5" t="n">
        <v>40</v>
      </c>
      <c r="W7" s="5" t="n">
        <v>60</v>
      </c>
      <c r="Z7" s="5" t="s">
        <v>186</v>
      </c>
    </row>
    <row r="8" s="5" customFormat="true" ht="15" hidden="false" customHeight="false" outlineLevel="0" collapsed="false">
      <c r="A8" s="5" t="n">
        <v>1</v>
      </c>
      <c r="B8" s="5" t="s">
        <v>15</v>
      </c>
      <c r="C8" s="5" t="s">
        <v>181</v>
      </c>
      <c r="D8" s="5" t="b">
        <f aca="false">TRUE()</f>
        <v>1</v>
      </c>
      <c r="E8" s="5" t="s">
        <v>203</v>
      </c>
      <c r="F8" s="5" t="s">
        <v>204</v>
      </c>
      <c r="G8" s="5" t="b">
        <f aca="false">TRUE()</f>
        <v>1</v>
      </c>
      <c r="H8" s="5" t="n">
        <v>38.1</v>
      </c>
      <c r="I8" s="5" t="n">
        <v>1087.4498</v>
      </c>
      <c r="J8" s="5" t="n">
        <v>8</v>
      </c>
      <c r="K8" s="5" t="n">
        <v>-0.3</v>
      </c>
      <c r="L8" s="28" t="n">
        <v>1088.4493</v>
      </c>
      <c r="M8" s="5" t="n">
        <v>1</v>
      </c>
      <c r="N8" s="5" t="n">
        <v>12.6062</v>
      </c>
      <c r="O8" s="5" t="n">
        <v>959778</v>
      </c>
      <c r="P8" s="5" t="s">
        <v>184</v>
      </c>
      <c r="Q8" s="5" t="n">
        <v>25566</v>
      </c>
      <c r="R8" s="5" t="n">
        <v>1.284</v>
      </c>
      <c r="S8" s="5" t="n">
        <v>1.2912</v>
      </c>
      <c r="T8" s="4" t="s">
        <v>205</v>
      </c>
      <c r="U8" s="5" t="n">
        <v>7</v>
      </c>
      <c r="V8" s="5" t="n">
        <v>538</v>
      </c>
      <c r="W8" s="5" t="n">
        <v>545</v>
      </c>
      <c r="Z8" s="5" t="s">
        <v>186</v>
      </c>
    </row>
    <row r="9" s="5" customFormat="true" ht="15" hidden="false" customHeight="false" outlineLevel="0" collapsed="false">
      <c r="A9" s="5" t="n">
        <v>1</v>
      </c>
      <c r="B9" s="5" t="s">
        <v>15</v>
      </c>
      <c r="C9" s="5" t="s">
        <v>181</v>
      </c>
      <c r="D9" s="5" t="b">
        <f aca="false">TRUE()</f>
        <v>1</v>
      </c>
      <c r="E9" s="5" t="s">
        <v>206</v>
      </c>
      <c r="F9" s="5" t="s">
        <v>207</v>
      </c>
      <c r="G9" s="5" t="b">
        <f aca="false">TRUE()</f>
        <v>1</v>
      </c>
      <c r="H9" s="5" t="n">
        <v>33.51</v>
      </c>
      <c r="I9" s="5" t="n">
        <v>929.5182</v>
      </c>
      <c r="J9" s="5" t="n">
        <v>8</v>
      </c>
      <c r="K9" s="5" t="n">
        <v>1.4</v>
      </c>
      <c r="L9" s="28" t="n">
        <v>465.7639</v>
      </c>
      <c r="M9" s="5" t="n">
        <v>2</v>
      </c>
      <c r="N9" s="5" t="n">
        <v>4.4205</v>
      </c>
      <c r="O9" s="5" t="n">
        <v>209698</v>
      </c>
      <c r="P9" s="5" t="s">
        <v>184</v>
      </c>
      <c r="Q9" s="5" t="n">
        <v>3958</v>
      </c>
      <c r="R9" s="5" t="n">
        <v>0.8078</v>
      </c>
      <c r="S9" s="5" t="n">
        <v>0.8151</v>
      </c>
      <c r="T9" s="4" t="s">
        <v>208</v>
      </c>
      <c r="U9" s="5" t="n">
        <v>12</v>
      </c>
      <c r="V9" s="5" t="n">
        <v>527</v>
      </c>
      <c r="W9" s="5" t="n">
        <v>534</v>
      </c>
      <c r="Z9" s="5" t="s">
        <v>186</v>
      </c>
    </row>
    <row r="10" s="5" customFormat="true" ht="15" hidden="false" customHeight="false" outlineLevel="0" collapsed="false">
      <c r="A10" s="5" t="n">
        <v>1</v>
      </c>
      <c r="B10" s="5" t="s">
        <v>15</v>
      </c>
      <c r="C10" s="5" t="s">
        <v>181</v>
      </c>
      <c r="D10" s="5" t="b">
        <f aca="false">TRUE()</f>
        <v>1</v>
      </c>
      <c r="E10" s="5" t="s">
        <v>209</v>
      </c>
      <c r="F10" s="5" t="s">
        <v>210</v>
      </c>
      <c r="G10" s="5" t="b">
        <f aca="false">TRUE()</f>
        <v>1</v>
      </c>
      <c r="H10" s="5" t="n">
        <v>38.1</v>
      </c>
      <c r="I10" s="5" t="n">
        <v>2094.9357</v>
      </c>
      <c r="J10" s="5" t="n">
        <v>18</v>
      </c>
      <c r="K10" s="5" t="n">
        <v>-1.5</v>
      </c>
      <c r="L10" s="28" t="n">
        <v>1048.4664</v>
      </c>
      <c r="M10" s="5" t="n">
        <v>2</v>
      </c>
      <c r="N10" s="5" t="n">
        <v>12.4155</v>
      </c>
      <c r="O10" s="5" t="n">
        <v>942178</v>
      </c>
      <c r="P10" s="5" t="s">
        <v>184</v>
      </c>
      <c r="Q10" s="5" t="n">
        <v>24730</v>
      </c>
      <c r="R10" s="5" t="n">
        <v>1.1582</v>
      </c>
      <c r="S10" s="5" t="n">
        <v>1.1655</v>
      </c>
      <c r="T10" s="4" t="s">
        <v>211</v>
      </c>
      <c r="U10" s="5" t="n">
        <v>4</v>
      </c>
      <c r="V10" s="5" t="n">
        <v>429</v>
      </c>
      <c r="W10" s="5" t="n">
        <v>446</v>
      </c>
      <c r="X10" s="5" t="s">
        <v>20</v>
      </c>
      <c r="Z10" s="5" t="s">
        <v>186</v>
      </c>
    </row>
    <row r="11" s="5" customFormat="true" ht="15" hidden="false" customHeight="false" outlineLevel="0" collapsed="false">
      <c r="A11" s="5" t="n">
        <v>1</v>
      </c>
      <c r="B11" s="5" t="s">
        <v>15</v>
      </c>
      <c r="C11" s="5" t="s">
        <v>181</v>
      </c>
      <c r="D11" s="5" t="b">
        <f aca="false">TRUE()</f>
        <v>1</v>
      </c>
      <c r="E11" s="5" t="s">
        <v>212</v>
      </c>
      <c r="F11" s="5" t="s">
        <v>213</v>
      </c>
      <c r="G11" s="5" t="b">
        <f aca="false">TRUE()</f>
        <v>1</v>
      </c>
      <c r="H11" s="5" t="n">
        <v>35.8</v>
      </c>
      <c r="I11" s="5" t="n">
        <v>979.4723</v>
      </c>
      <c r="J11" s="5" t="n">
        <v>8</v>
      </c>
      <c r="K11" s="5" t="n">
        <v>-2.4</v>
      </c>
      <c r="L11" s="28" t="n">
        <v>490.7389</v>
      </c>
      <c r="M11" s="5" t="n">
        <v>2</v>
      </c>
      <c r="N11" s="5" t="n">
        <v>7.0337</v>
      </c>
      <c r="O11" s="5" t="n">
        <v>453118</v>
      </c>
      <c r="P11" s="5" t="s">
        <v>184</v>
      </c>
      <c r="Q11" s="5" t="n">
        <v>9634</v>
      </c>
      <c r="R11" s="5" t="n">
        <v>0.8098</v>
      </c>
      <c r="S11" s="5" t="n">
        <v>0.8171</v>
      </c>
      <c r="T11" s="4" t="s">
        <v>214</v>
      </c>
      <c r="U11" s="5" t="n">
        <v>3</v>
      </c>
      <c r="V11" s="5" t="n">
        <v>158</v>
      </c>
      <c r="W11" s="5" t="n">
        <v>165</v>
      </c>
      <c r="Z11" s="5" t="s">
        <v>186</v>
      </c>
    </row>
    <row r="12" s="5" customFormat="true" ht="15" hidden="false" customHeight="false" outlineLevel="0" collapsed="false">
      <c r="A12" s="5" t="n">
        <v>1</v>
      </c>
      <c r="B12" s="5" t="s">
        <v>15</v>
      </c>
      <c r="C12" s="5" t="s">
        <v>181</v>
      </c>
      <c r="D12" s="5" t="b">
        <f aca="false">TRUE()</f>
        <v>1</v>
      </c>
      <c r="E12" s="5" t="s">
        <v>215</v>
      </c>
      <c r="F12" s="5" t="s">
        <v>216</v>
      </c>
      <c r="G12" s="5" t="b">
        <f aca="false">TRUE()</f>
        <v>1</v>
      </c>
      <c r="H12" s="5" t="n">
        <v>25.63</v>
      </c>
      <c r="I12" s="5" t="n">
        <v>801.4232</v>
      </c>
      <c r="J12" s="5" t="n">
        <v>7</v>
      </c>
      <c r="K12" s="5" t="n">
        <v>3</v>
      </c>
      <c r="L12" s="28" t="n">
        <v>401.7174</v>
      </c>
      <c r="M12" s="5" t="n">
        <v>2</v>
      </c>
      <c r="N12" s="5" t="n">
        <v>4.791</v>
      </c>
      <c r="O12" s="5" t="n">
        <v>244003</v>
      </c>
      <c r="P12" s="5" t="s">
        <v>184</v>
      </c>
      <c r="Q12" s="5" t="n">
        <v>4735</v>
      </c>
      <c r="R12" s="5" t="n">
        <v>0.7392</v>
      </c>
      <c r="S12" s="5" t="n">
        <v>0.7465</v>
      </c>
      <c r="T12" s="4" t="s">
        <v>217</v>
      </c>
      <c r="U12" s="5" t="n">
        <v>1</v>
      </c>
      <c r="V12" s="5" t="n">
        <v>528</v>
      </c>
      <c r="W12" s="5" t="n">
        <v>534</v>
      </c>
      <c r="Z12" s="5" t="s">
        <v>186</v>
      </c>
    </row>
    <row r="13" s="5" customFormat="true" ht="15" hidden="false" customHeight="false" outlineLevel="0" collapsed="false">
      <c r="A13" s="5" t="n">
        <v>1</v>
      </c>
      <c r="B13" s="5" t="s">
        <v>15</v>
      </c>
      <c r="C13" s="5" t="s">
        <v>181</v>
      </c>
      <c r="D13" s="5" t="b">
        <f aca="false">TRUE()</f>
        <v>1</v>
      </c>
      <c r="E13" s="5" t="s">
        <v>218</v>
      </c>
      <c r="F13" s="5" t="s">
        <v>219</v>
      </c>
      <c r="G13" s="5" t="b">
        <f aca="false">TRUE()</f>
        <v>1</v>
      </c>
      <c r="H13" s="5" t="n">
        <v>38.1</v>
      </c>
      <c r="I13" s="5" t="n">
        <v>3459.5658</v>
      </c>
      <c r="J13" s="5" t="n">
        <v>28</v>
      </c>
      <c r="K13" s="5" t="n">
        <v>-1.5</v>
      </c>
      <c r="L13" s="28" t="n">
        <v>1154.1863</v>
      </c>
      <c r="M13" s="5" t="n">
        <v>3</v>
      </c>
      <c r="N13" s="5" t="n">
        <v>17.1932</v>
      </c>
      <c r="O13" s="5" t="n">
        <v>1380937</v>
      </c>
      <c r="P13" s="5" t="s">
        <v>184</v>
      </c>
      <c r="Q13" s="5" t="n">
        <v>44389</v>
      </c>
      <c r="R13" s="5" t="n">
        <v>1.0983</v>
      </c>
      <c r="S13" s="5" t="n">
        <v>1.1056</v>
      </c>
      <c r="T13" s="4" t="s">
        <v>220</v>
      </c>
      <c r="U13" s="5" t="n">
        <v>1</v>
      </c>
      <c r="V13" s="5" t="n">
        <v>392</v>
      </c>
      <c r="W13" s="5" t="n">
        <v>419</v>
      </c>
      <c r="X13" s="5" t="s">
        <v>20</v>
      </c>
      <c r="Z13" s="5" t="s">
        <v>186</v>
      </c>
    </row>
    <row r="14" s="5" customFormat="true" ht="15" hidden="false" customHeight="false" outlineLevel="0" collapsed="false">
      <c r="A14" s="5" t="n">
        <v>1</v>
      </c>
      <c r="B14" s="5" t="s">
        <v>15</v>
      </c>
      <c r="C14" s="5" t="s">
        <v>181</v>
      </c>
      <c r="D14" s="5" t="b">
        <f aca="false">TRUE()</f>
        <v>1</v>
      </c>
      <c r="E14" s="5" t="s">
        <v>221</v>
      </c>
      <c r="F14" s="5" t="s">
        <v>222</v>
      </c>
      <c r="G14" s="5" t="b">
        <f aca="false">TRUE()</f>
        <v>1</v>
      </c>
      <c r="H14" s="5" t="n">
        <v>22.7</v>
      </c>
      <c r="I14" s="5" t="n">
        <v>715.3864</v>
      </c>
      <c r="J14" s="5" t="n">
        <v>6</v>
      </c>
      <c r="K14" s="5" t="n">
        <v>2.8</v>
      </c>
      <c r="L14" s="28" t="n">
        <v>358.699</v>
      </c>
      <c r="M14" s="5" t="n">
        <v>2</v>
      </c>
      <c r="N14" s="5" t="n">
        <v>4.1282</v>
      </c>
      <c r="O14" s="5" t="n">
        <v>192609</v>
      </c>
      <c r="P14" s="5" t="s">
        <v>184</v>
      </c>
      <c r="Q14" s="5" t="n">
        <v>3633</v>
      </c>
      <c r="R14" s="5" t="n">
        <v>0.7036</v>
      </c>
      <c r="S14" s="5" t="n">
        <v>0.7109</v>
      </c>
      <c r="T14" s="4" t="s">
        <v>223</v>
      </c>
      <c r="U14" s="5" t="n">
        <v>1</v>
      </c>
      <c r="V14" s="5" t="n">
        <v>249</v>
      </c>
      <c r="W14" s="5" t="n">
        <v>254</v>
      </c>
      <c r="Z14" s="5" t="s">
        <v>186</v>
      </c>
    </row>
    <row r="15" s="5" customFormat="true" ht="15" hidden="false" customHeight="false" outlineLevel="0" collapsed="false">
      <c r="A15" s="5" t="n">
        <v>1</v>
      </c>
      <c r="B15" s="5" t="s">
        <v>15</v>
      </c>
      <c r="C15" s="5" t="s">
        <v>181</v>
      </c>
      <c r="D15" s="5" t="b">
        <f aca="false">TRUE()</f>
        <v>1</v>
      </c>
      <c r="E15" s="5" t="s">
        <v>224</v>
      </c>
      <c r="F15" s="5" t="s">
        <v>225</v>
      </c>
      <c r="G15" s="5" t="b">
        <f aca="false">TRUE()</f>
        <v>1</v>
      </c>
      <c r="H15" s="5" t="n">
        <v>36.99</v>
      </c>
      <c r="I15" s="5" t="n">
        <v>1968.8636</v>
      </c>
      <c r="J15" s="5" t="n">
        <v>16</v>
      </c>
      <c r="K15" s="5" t="n">
        <v>2.9</v>
      </c>
      <c r="L15" s="28" t="n">
        <v>985.4352</v>
      </c>
      <c r="M15" s="5" t="n">
        <v>2</v>
      </c>
      <c r="N15" s="5" t="n">
        <v>12.5284</v>
      </c>
      <c r="O15" s="5" t="n">
        <v>950186</v>
      </c>
      <c r="P15" s="5" t="s">
        <v>184</v>
      </c>
      <c r="Q15" s="5" t="n">
        <v>25118</v>
      </c>
      <c r="R15" s="5" t="n">
        <v>1.1341</v>
      </c>
      <c r="S15" s="5" t="n">
        <v>1.1414</v>
      </c>
      <c r="T15" s="4" t="s">
        <v>226</v>
      </c>
      <c r="U15" s="5" t="n">
        <v>1</v>
      </c>
      <c r="V15" s="5" t="n">
        <v>449</v>
      </c>
      <c r="W15" s="5" t="n">
        <v>464</v>
      </c>
      <c r="X15" s="5" t="s">
        <v>60</v>
      </c>
      <c r="Y15" s="5" t="s">
        <v>227</v>
      </c>
      <c r="Z15" s="5" t="s">
        <v>186</v>
      </c>
    </row>
    <row r="16" s="5" customFormat="true" ht="15" hidden="false" customHeight="false" outlineLevel="0" collapsed="false">
      <c r="A16" s="5" t="n">
        <v>1</v>
      </c>
      <c r="B16" s="5" t="s">
        <v>15</v>
      </c>
      <c r="C16" s="5" t="s">
        <v>181</v>
      </c>
      <c r="D16" s="5" t="b">
        <f aca="false">TRUE()</f>
        <v>1</v>
      </c>
      <c r="E16" s="5" t="s">
        <v>228</v>
      </c>
      <c r="F16" s="5" t="s">
        <v>229</v>
      </c>
      <c r="G16" s="5" t="b">
        <f aca="false">TRUE()</f>
        <v>1</v>
      </c>
      <c r="H16" s="5" t="n">
        <v>37.87</v>
      </c>
      <c r="I16" s="5" t="n">
        <v>1456.6874</v>
      </c>
      <c r="J16" s="5" t="n">
        <v>11</v>
      </c>
      <c r="K16" s="5" t="n">
        <v>4.1</v>
      </c>
      <c r="L16" s="28" t="n">
        <v>729.349</v>
      </c>
      <c r="M16" s="5" t="n">
        <v>2</v>
      </c>
      <c r="N16" s="5" t="n">
        <v>12.2203</v>
      </c>
      <c r="O16" s="5" t="n">
        <v>922949</v>
      </c>
      <c r="P16" s="5" t="s">
        <v>184</v>
      </c>
      <c r="Q16" s="5" t="n">
        <v>23789</v>
      </c>
      <c r="R16" s="5" t="n">
        <v>1.0231</v>
      </c>
      <c r="S16" s="5" t="n">
        <v>1.0303</v>
      </c>
      <c r="T16" s="4" t="s">
        <v>230</v>
      </c>
      <c r="U16" s="5" t="n">
        <v>1</v>
      </c>
      <c r="V16" s="5" t="n">
        <v>535</v>
      </c>
      <c r="W16" s="5" t="n">
        <v>545</v>
      </c>
      <c r="Z16" s="5" t="s">
        <v>186</v>
      </c>
    </row>
    <row r="17" s="5" customFormat="true" ht="15" hidden="false" customHeight="false" outlineLevel="0" collapsed="false">
      <c r="A17" s="5" t="n">
        <v>1</v>
      </c>
      <c r="B17" s="5" t="s">
        <v>15</v>
      </c>
      <c r="C17" s="5" t="s">
        <v>181</v>
      </c>
      <c r="D17" s="5" t="b">
        <f aca="false">TRUE()</f>
        <v>1</v>
      </c>
      <c r="E17" s="5" t="s">
        <v>231</v>
      </c>
      <c r="F17" s="5" t="s">
        <v>232</v>
      </c>
      <c r="G17" s="5" t="b">
        <f aca="false">TRUE()</f>
        <v>1</v>
      </c>
      <c r="H17" s="5" t="n">
        <v>36.75</v>
      </c>
      <c r="I17" s="5" t="n">
        <v>1170.6608</v>
      </c>
      <c r="J17" s="5" t="n">
        <v>10</v>
      </c>
      <c r="K17" s="5" t="n">
        <v>4.3</v>
      </c>
      <c r="L17" s="28" t="n">
        <v>586.3362</v>
      </c>
      <c r="M17" s="5" t="n">
        <v>2</v>
      </c>
      <c r="N17" s="5" t="n">
        <v>6.0593</v>
      </c>
      <c r="O17" s="5" t="n">
        <v>364042</v>
      </c>
      <c r="P17" s="5" t="s">
        <v>184</v>
      </c>
      <c r="Q17" s="5" t="n">
        <v>7426</v>
      </c>
      <c r="R17" s="5" t="n">
        <v>0.922</v>
      </c>
      <c r="S17" s="5" t="n">
        <v>0.9292</v>
      </c>
      <c r="T17" s="4" t="s">
        <v>233</v>
      </c>
      <c r="U17" s="5" t="n">
        <v>1</v>
      </c>
      <c r="V17" s="5" t="n">
        <v>528</v>
      </c>
      <c r="W17" s="5" t="n">
        <v>537</v>
      </c>
      <c r="Z17" s="5" t="s">
        <v>186</v>
      </c>
    </row>
    <row r="18" s="9" customFormat="true" ht="15" hidden="false" customHeight="false" outlineLevel="0" collapsed="false">
      <c r="A18" s="9" t="n">
        <v>3</v>
      </c>
      <c r="B18" s="9" t="s">
        <v>234</v>
      </c>
      <c r="C18" s="9" t="s">
        <v>235</v>
      </c>
      <c r="D18" s="9" t="b">
        <f aca="false">TRUE()</f>
        <v>1</v>
      </c>
      <c r="E18" s="9" t="s">
        <v>236</v>
      </c>
      <c r="F18" s="9" t="s">
        <v>237</v>
      </c>
      <c r="G18" s="9" t="b">
        <f aca="false">TRUE()</f>
        <v>1</v>
      </c>
      <c r="H18" s="9" t="n">
        <v>37.95</v>
      </c>
      <c r="I18" s="9" t="n">
        <v>1355.7085</v>
      </c>
      <c r="J18" s="9" t="n">
        <v>11</v>
      </c>
      <c r="K18" s="9" t="n">
        <v>7.3</v>
      </c>
      <c r="L18" s="29" t="n">
        <v>678.8619</v>
      </c>
      <c r="M18" s="9" t="n">
        <v>2</v>
      </c>
      <c r="N18" s="9" t="n">
        <v>15.1431</v>
      </c>
      <c r="O18" s="9" t="n">
        <v>1189699</v>
      </c>
      <c r="P18" s="9" t="s">
        <v>184</v>
      </c>
      <c r="Q18" s="9" t="n">
        <v>36031</v>
      </c>
      <c r="R18" s="9" t="n">
        <v>0.9868</v>
      </c>
      <c r="S18" s="9" t="n">
        <v>0.9941</v>
      </c>
      <c r="T18" s="8" t="s">
        <v>238</v>
      </c>
      <c r="U18" s="9" t="n">
        <v>5</v>
      </c>
      <c r="V18" s="9" t="n">
        <v>29</v>
      </c>
      <c r="W18" s="9" t="n">
        <v>39</v>
      </c>
      <c r="Z18" s="9" t="s">
        <v>186</v>
      </c>
    </row>
    <row r="19" s="9" customFormat="true" ht="15" hidden="false" customHeight="false" outlineLevel="0" collapsed="false">
      <c r="A19" s="9" t="n">
        <v>3</v>
      </c>
      <c r="B19" s="9" t="s">
        <v>234</v>
      </c>
      <c r="C19" s="9" t="s">
        <v>235</v>
      </c>
      <c r="D19" s="9" t="b">
        <f aca="false">TRUE()</f>
        <v>1</v>
      </c>
      <c r="E19" s="9" t="s">
        <v>239</v>
      </c>
      <c r="F19" s="9" t="s">
        <v>240</v>
      </c>
      <c r="G19" s="9" t="b">
        <f aca="false">TRUE()</f>
        <v>1</v>
      </c>
      <c r="H19" s="9" t="n">
        <v>38.1</v>
      </c>
      <c r="I19" s="9" t="n">
        <v>2557.1503</v>
      </c>
      <c r="J19" s="9" t="n">
        <v>23</v>
      </c>
      <c r="K19" s="9" t="n">
        <v>3.4</v>
      </c>
      <c r="L19" s="29" t="n">
        <v>853.3878</v>
      </c>
      <c r="M19" s="9" t="n">
        <v>3</v>
      </c>
      <c r="N19" s="9" t="n">
        <v>13.323</v>
      </c>
      <c r="O19" s="9" t="n">
        <v>1022212</v>
      </c>
      <c r="P19" s="9" t="s">
        <v>184</v>
      </c>
      <c r="Q19" s="9" t="n">
        <v>28564</v>
      </c>
      <c r="R19" s="9" t="n">
        <v>0.9683</v>
      </c>
      <c r="S19" s="9" t="n">
        <v>0.9756</v>
      </c>
      <c r="T19" s="8" t="s">
        <v>241</v>
      </c>
      <c r="U19" s="9" t="n">
        <v>2</v>
      </c>
      <c r="V19" s="9" t="n">
        <v>299</v>
      </c>
      <c r="W19" s="9" t="n">
        <v>321</v>
      </c>
      <c r="X19" s="9" t="s">
        <v>20</v>
      </c>
      <c r="Z19" s="9" t="s">
        <v>186</v>
      </c>
    </row>
    <row r="20" s="9" customFormat="true" ht="15" hidden="false" customHeight="false" outlineLevel="0" collapsed="false">
      <c r="A20" s="9" t="n">
        <v>3</v>
      </c>
      <c r="B20" s="9" t="s">
        <v>234</v>
      </c>
      <c r="C20" s="9" t="s">
        <v>235</v>
      </c>
      <c r="D20" s="9" t="b">
        <f aca="false">TRUE()</f>
        <v>1</v>
      </c>
      <c r="E20" s="9" t="s">
        <v>242</v>
      </c>
      <c r="F20" s="9" t="s">
        <v>243</v>
      </c>
      <c r="G20" s="9" t="b">
        <f aca="false">TRUE()</f>
        <v>1</v>
      </c>
      <c r="H20" s="9" t="n">
        <v>38.1</v>
      </c>
      <c r="I20" s="9" t="n">
        <v>1670.7787</v>
      </c>
      <c r="J20" s="9" t="n">
        <v>15</v>
      </c>
      <c r="K20" s="9" t="n">
        <v>3.6</v>
      </c>
      <c r="L20" s="29" t="n">
        <v>836.3939</v>
      </c>
      <c r="M20" s="9" t="n">
        <v>2</v>
      </c>
      <c r="N20" s="9" t="n">
        <v>11.1325</v>
      </c>
      <c r="O20" s="9" t="n">
        <v>824938</v>
      </c>
      <c r="P20" s="9" t="s">
        <v>184</v>
      </c>
      <c r="Q20" s="9" t="n">
        <v>20266</v>
      </c>
      <c r="R20" s="9" t="n">
        <v>1.0609</v>
      </c>
      <c r="S20" s="9" t="n">
        <v>1.0682</v>
      </c>
      <c r="T20" s="8" t="s">
        <v>244</v>
      </c>
      <c r="U20" s="9" t="n">
        <v>4</v>
      </c>
      <c r="V20" s="9" t="n">
        <v>108</v>
      </c>
      <c r="W20" s="9" t="n">
        <v>122</v>
      </c>
      <c r="Z20" s="9" t="s">
        <v>186</v>
      </c>
    </row>
    <row r="21" s="9" customFormat="true" ht="15" hidden="false" customHeight="false" outlineLevel="0" collapsed="false">
      <c r="A21" s="9" t="n">
        <v>3</v>
      </c>
      <c r="B21" s="9" t="s">
        <v>234</v>
      </c>
      <c r="C21" s="9" t="s">
        <v>235</v>
      </c>
      <c r="D21" s="9" t="b">
        <f aca="false">TRUE()</f>
        <v>1</v>
      </c>
      <c r="E21" s="9" t="s">
        <v>245</v>
      </c>
      <c r="F21" s="9" t="s">
        <v>246</v>
      </c>
      <c r="G21" s="9" t="b">
        <f aca="false">TRUE()</f>
        <v>1</v>
      </c>
      <c r="H21" s="9" t="n">
        <v>38.1</v>
      </c>
      <c r="I21" s="9" t="n">
        <v>1859.9411</v>
      </c>
      <c r="J21" s="9" t="n">
        <v>19</v>
      </c>
      <c r="K21" s="9" t="n">
        <v>2</v>
      </c>
      <c r="L21" s="29" t="n">
        <v>930.9733</v>
      </c>
      <c r="M21" s="9" t="n">
        <v>2</v>
      </c>
      <c r="N21" s="9" t="n">
        <v>13.3116</v>
      </c>
      <c r="O21" s="9" t="n">
        <v>1020623</v>
      </c>
      <c r="P21" s="9" t="s">
        <v>184</v>
      </c>
      <c r="Q21" s="9" t="n">
        <v>28499</v>
      </c>
      <c r="R21" s="9" t="n">
        <v>1.1088</v>
      </c>
      <c r="S21" s="9" t="n">
        <v>1.116</v>
      </c>
      <c r="T21" s="8" t="s">
        <v>247</v>
      </c>
      <c r="U21" s="9" t="n">
        <v>4</v>
      </c>
      <c r="V21" s="9" t="n">
        <v>483</v>
      </c>
      <c r="W21" s="9" t="n">
        <v>501</v>
      </c>
      <c r="X21" s="9" t="s">
        <v>20</v>
      </c>
      <c r="Z21" s="9" t="s">
        <v>186</v>
      </c>
    </row>
    <row r="22" s="9" customFormat="true" ht="15" hidden="false" customHeight="false" outlineLevel="0" collapsed="false">
      <c r="A22" s="9" t="n">
        <v>3</v>
      </c>
      <c r="B22" s="9" t="s">
        <v>234</v>
      </c>
      <c r="C22" s="9" t="s">
        <v>235</v>
      </c>
      <c r="D22" s="9" t="b">
        <f aca="false">TRUE()</f>
        <v>1</v>
      </c>
      <c r="E22" s="9" t="s">
        <v>248</v>
      </c>
      <c r="F22" s="9" t="s">
        <v>249</v>
      </c>
      <c r="G22" s="9" t="b">
        <f aca="false">TRUE()</f>
        <v>1</v>
      </c>
      <c r="H22" s="9" t="n">
        <v>37.48</v>
      </c>
      <c r="I22" s="9" t="n">
        <v>968.5039</v>
      </c>
      <c r="J22" s="9" t="n">
        <v>9</v>
      </c>
      <c r="K22" s="9" t="n">
        <v>-1.4</v>
      </c>
      <c r="L22" s="29" t="n">
        <v>485.2553</v>
      </c>
      <c r="M22" s="9" t="n">
        <v>2</v>
      </c>
      <c r="N22" s="9" t="n">
        <v>7.5921</v>
      </c>
      <c r="O22" s="9" t="n">
        <v>501811</v>
      </c>
      <c r="P22" s="9" t="s">
        <v>184</v>
      </c>
      <c r="Q22" s="9" t="n">
        <v>11083</v>
      </c>
      <c r="R22" s="9" t="n">
        <v>0.8357</v>
      </c>
      <c r="S22" s="9" t="n">
        <v>0.8429</v>
      </c>
      <c r="T22" s="8" t="s">
        <v>250</v>
      </c>
      <c r="U22" s="9" t="n">
        <v>1</v>
      </c>
      <c r="V22" s="9" t="n">
        <v>123</v>
      </c>
      <c r="W22" s="9" t="n">
        <v>131</v>
      </c>
      <c r="Z22" s="9" t="s">
        <v>186</v>
      </c>
    </row>
    <row r="23" s="9" customFormat="true" ht="15" hidden="false" customHeight="false" outlineLevel="0" collapsed="false">
      <c r="A23" s="9" t="n">
        <v>3</v>
      </c>
      <c r="B23" s="9" t="s">
        <v>234</v>
      </c>
      <c r="C23" s="9" t="s">
        <v>235</v>
      </c>
      <c r="D23" s="9" t="b">
        <f aca="false">TRUE()</f>
        <v>1</v>
      </c>
      <c r="E23" s="9" t="s">
        <v>251</v>
      </c>
      <c r="F23" s="9" t="s">
        <v>252</v>
      </c>
      <c r="G23" s="9" t="b">
        <f aca="false">TRUE()</f>
        <v>1</v>
      </c>
      <c r="H23" s="9" t="n">
        <v>38.09</v>
      </c>
      <c r="I23" s="9" t="n">
        <v>1366.6041</v>
      </c>
      <c r="J23" s="9" t="n">
        <v>12</v>
      </c>
      <c r="K23" s="9" t="n">
        <v>4.2</v>
      </c>
      <c r="L23" s="29" t="n">
        <v>684.3076</v>
      </c>
      <c r="M23" s="9" t="n">
        <v>2</v>
      </c>
      <c r="N23" s="9" t="n">
        <v>7.9297</v>
      </c>
      <c r="O23" s="9" t="n">
        <v>531506</v>
      </c>
      <c r="P23" s="9" t="s">
        <v>184</v>
      </c>
      <c r="Q23" s="9" t="n">
        <v>11822</v>
      </c>
      <c r="R23" s="9" t="n">
        <v>0.9659</v>
      </c>
      <c r="S23" s="9" t="n">
        <v>0.9731</v>
      </c>
      <c r="T23" s="8" t="s">
        <v>253</v>
      </c>
      <c r="U23" s="9" t="n">
        <v>2</v>
      </c>
      <c r="V23" s="9" t="n">
        <v>322</v>
      </c>
      <c r="W23" s="9" t="n">
        <v>333</v>
      </c>
      <c r="Z23" s="9" t="s">
        <v>186</v>
      </c>
    </row>
    <row r="24" s="9" customFormat="true" ht="15" hidden="false" customHeight="false" outlineLevel="0" collapsed="false">
      <c r="A24" s="9" t="n">
        <v>3</v>
      </c>
      <c r="B24" s="9" t="s">
        <v>234</v>
      </c>
      <c r="C24" s="9" t="s">
        <v>235</v>
      </c>
      <c r="D24" s="9" t="b">
        <f aca="false">TRUE()</f>
        <v>1</v>
      </c>
      <c r="E24" s="9" t="s">
        <v>254</v>
      </c>
      <c r="F24" s="9" t="s">
        <v>255</v>
      </c>
      <c r="G24" s="9" t="b">
        <f aca="false">TRUE()</f>
        <v>1</v>
      </c>
      <c r="H24" s="9" t="n">
        <v>38.1</v>
      </c>
      <c r="I24" s="9" t="n">
        <v>1996.9225</v>
      </c>
      <c r="J24" s="9" t="n">
        <v>21</v>
      </c>
      <c r="K24" s="9" t="n">
        <v>2.1</v>
      </c>
      <c r="L24" s="29" t="n">
        <v>999.4638</v>
      </c>
      <c r="M24" s="9" t="n">
        <v>2</v>
      </c>
      <c r="N24" s="9" t="n">
        <v>10.5041</v>
      </c>
      <c r="O24" s="9" t="n">
        <v>763629</v>
      </c>
      <c r="P24" s="9" t="s">
        <v>184</v>
      </c>
      <c r="Q24" s="9" t="n">
        <v>18393</v>
      </c>
      <c r="R24" s="9" t="n">
        <v>1.1373</v>
      </c>
      <c r="S24" s="9" t="n">
        <v>1.1446</v>
      </c>
      <c r="T24" s="8" t="s">
        <v>256</v>
      </c>
      <c r="U24" s="9" t="n">
        <v>1</v>
      </c>
      <c r="V24" s="9" t="n">
        <v>434</v>
      </c>
      <c r="W24" s="9" t="n">
        <v>454</v>
      </c>
      <c r="Z24" s="9" t="s">
        <v>186</v>
      </c>
    </row>
    <row r="25" s="9" customFormat="true" ht="15" hidden="false" customHeight="false" outlineLevel="0" collapsed="false">
      <c r="A25" s="9" t="n">
        <v>3</v>
      </c>
      <c r="B25" s="9" t="s">
        <v>234</v>
      </c>
      <c r="C25" s="9" t="s">
        <v>235</v>
      </c>
      <c r="D25" s="9" t="b">
        <f aca="false">TRUE()</f>
        <v>1</v>
      </c>
      <c r="E25" s="9" t="s">
        <v>257</v>
      </c>
      <c r="F25" s="9" t="s">
        <v>258</v>
      </c>
      <c r="G25" s="9" t="b">
        <f aca="false">TRUE()</f>
        <v>1</v>
      </c>
      <c r="H25" s="9" t="n">
        <v>38.1</v>
      </c>
      <c r="I25" s="9" t="n">
        <v>1517.8413</v>
      </c>
      <c r="J25" s="9" t="n">
        <v>15</v>
      </c>
      <c r="K25" s="9" t="n">
        <v>1.4</v>
      </c>
      <c r="L25" s="29" t="n">
        <v>759.9238</v>
      </c>
      <c r="M25" s="9" t="n">
        <v>2</v>
      </c>
      <c r="N25" s="9" t="n">
        <v>8.9436</v>
      </c>
      <c r="O25" s="9" t="n">
        <v>624008</v>
      </c>
      <c r="P25" s="9" t="s">
        <v>184</v>
      </c>
      <c r="Q25" s="9" t="n">
        <v>14408</v>
      </c>
      <c r="R25" s="9" t="n">
        <v>1.0259</v>
      </c>
      <c r="S25" s="9" t="n">
        <v>1.0331</v>
      </c>
      <c r="T25" s="8" t="s">
        <v>259</v>
      </c>
      <c r="U25" s="9" t="n">
        <v>2</v>
      </c>
      <c r="V25" s="9" t="n">
        <v>419</v>
      </c>
      <c r="W25" s="9" t="n">
        <v>433</v>
      </c>
      <c r="Z25" s="9" t="s">
        <v>186</v>
      </c>
    </row>
    <row r="26" s="9" customFormat="true" ht="15" hidden="false" customHeight="false" outlineLevel="0" collapsed="false">
      <c r="A26" s="9" t="n">
        <v>3</v>
      </c>
      <c r="B26" s="9" t="s">
        <v>234</v>
      </c>
      <c r="C26" s="9" t="s">
        <v>235</v>
      </c>
      <c r="D26" s="9" t="b">
        <f aca="false">TRUE()</f>
        <v>1</v>
      </c>
      <c r="E26" s="9" t="s">
        <v>260</v>
      </c>
      <c r="F26" s="9" t="s">
        <v>261</v>
      </c>
      <c r="G26" s="9" t="b">
        <f aca="false">TRUE()</f>
        <v>1</v>
      </c>
      <c r="H26" s="9" t="n">
        <v>38.1</v>
      </c>
      <c r="I26" s="9" t="n">
        <v>1389.7463</v>
      </c>
      <c r="J26" s="9" t="n">
        <v>14</v>
      </c>
      <c r="K26" s="9" t="n">
        <v>3.1</v>
      </c>
      <c r="L26" s="29" t="n">
        <v>695.8779</v>
      </c>
      <c r="M26" s="9" t="n">
        <v>2</v>
      </c>
      <c r="N26" s="9" t="n">
        <v>10.571</v>
      </c>
      <c r="O26" s="9" t="n">
        <v>768361</v>
      </c>
      <c r="P26" s="9" t="s">
        <v>184</v>
      </c>
      <c r="Q26" s="9" t="n">
        <v>18553</v>
      </c>
      <c r="R26" s="9" t="n">
        <v>0.9707</v>
      </c>
      <c r="S26" s="9" t="n">
        <v>0.978</v>
      </c>
      <c r="T26" s="8" t="s">
        <v>262</v>
      </c>
      <c r="U26" s="9" t="n">
        <v>1</v>
      </c>
      <c r="V26" s="9" t="n">
        <v>420</v>
      </c>
      <c r="W26" s="9" t="n">
        <v>433</v>
      </c>
      <c r="Z26" s="9" t="s">
        <v>186</v>
      </c>
    </row>
    <row r="27" s="9" customFormat="true" ht="15" hidden="false" customHeight="false" outlineLevel="0" collapsed="false">
      <c r="A27" s="9" t="n">
        <v>3</v>
      </c>
      <c r="B27" s="9" t="s">
        <v>234</v>
      </c>
      <c r="C27" s="9" t="s">
        <v>235</v>
      </c>
      <c r="D27" s="9" t="b">
        <f aca="false">TRUE()</f>
        <v>1</v>
      </c>
      <c r="E27" s="9" t="s">
        <v>263</v>
      </c>
      <c r="F27" s="9" t="s">
        <v>264</v>
      </c>
      <c r="G27" s="9" t="b">
        <f aca="false">TRUE()</f>
        <v>1</v>
      </c>
      <c r="H27" s="9" t="n">
        <v>38.1</v>
      </c>
      <c r="I27" s="9" t="n">
        <v>2957.3753</v>
      </c>
      <c r="J27" s="9" t="n">
        <v>27</v>
      </c>
      <c r="K27" s="9" t="n">
        <v>2.5</v>
      </c>
      <c r="L27" s="29" t="n">
        <v>986.7947</v>
      </c>
      <c r="M27" s="9" t="n">
        <v>3</v>
      </c>
      <c r="N27" s="9" t="n">
        <v>16.1623</v>
      </c>
      <c r="O27" s="9" t="n">
        <v>1283804</v>
      </c>
      <c r="P27" s="9" t="s">
        <v>184</v>
      </c>
      <c r="Q27" s="9" t="n">
        <v>40220</v>
      </c>
      <c r="R27" s="9" t="n">
        <v>1.0585</v>
      </c>
      <c r="S27" s="9" t="n">
        <v>1.0657</v>
      </c>
      <c r="T27" s="8" t="s">
        <v>265</v>
      </c>
      <c r="U27" s="9" t="n">
        <v>3</v>
      </c>
      <c r="V27" s="9" t="n">
        <v>392</v>
      </c>
      <c r="W27" s="9" t="n">
        <v>418</v>
      </c>
      <c r="Z27" s="9" t="s">
        <v>186</v>
      </c>
    </row>
    <row r="28" s="9" customFormat="true" ht="15" hidden="false" customHeight="false" outlineLevel="0" collapsed="false">
      <c r="A28" s="9" t="n">
        <v>3</v>
      </c>
      <c r="B28" s="9" t="s">
        <v>234</v>
      </c>
      <c r="C28" s="9" t="s">
        <v>235</v>
      </c>
      <c r="D28" s="9" t="b">
        <f aca="false">TRUE()</f>
        <v>1</v>
      </c>
      <c r="E28" s="9" t="s">
        <v>266</v>
      </c>
      <c r="F28" s="9" t="s">
        <v>267</v>
      </c>
      <c r="G28" s="9" t="b">
        <f aca="false">TRUE()</f>
        <v>1</v>
      </c>
      <c r="H28" s="9" t="n">
        <v>32.84</v>
      </c>
      <c r="I28" s="9" t="n">
        <v>2955.4654</v>
      </c>
      <c r="J28" s="9" t="n">
        <v>27</v>
      </c>
      <c r="K28" s="9" t="n">
        <v>-0.3</v>
      </c>
      <c r="L28" s="29" t="n">
        <v>986.1554</v>
      </c>
      <c r="M28" s="9" t="n">
        <v>3</v>
      </c>
      <c r="N28" s="9" t="n">
        <v>17.1893</v>
      </c>
      <c r="O28" s="9" t="n">
        <v>1384182</v>
      </c>
      <c r="P28" s="9" t="s">
        <v>184</v>
      </c>
      <c r="Q28" s="9" t="n">
        <v>44586</v>
      </c>
      <c r="R28" s="9" t="n">
        <v>1.1607</v>
      </c>
      <c r="S28" s="9" t="n">
        <v>1.1679</v>
      </c>
      <c r="T28" s="8" t="s">
        <v>268</v>
      </c>
      <c r="U28" s="9" t="n">
        <v>1</v>
      </c>
      <c r="V28" s="9" t="n">
        <v>334</v>
      </c>
      <c r="W28" s="9" t="n">
        <v>360</v>
      </c>
      <c r="Z28" s="9" t="s">
        <v>186</v>
      </c>
    </row>
    <row r="29" s="13" customFormat="true" ht="15" hidden="false" customHeight="false" outlineLevel="0" collapsed="false">
      <c r="A29" s="13" t="n">
        <v>4</v>
      </c>
      <c r="B29" s="13" t="s">
        <v>269</v>
      </c>
      <c r="C29" s="13" t="s">
        <v>270</v>
      </c>
      <c r="D29" s="13" t="b">
        <f aca="false">TRUE()</f>
        <v>1</v>
      </c>
      <c r="E29" s="13" t="s">
        <v>271</v>
      </c>
      <c r="F29" s="13" t="s">
        <v>272</v>
      </c>
      <c r="G29" s="13" t="b">
        <f aca="false">TRUE()</f>
        <v>1</v>
      </c>
      <c r="H29" s="13" t="n">
        <v>38.09</v>
      </c>
      <c r="I29" s="13" t="n">
        <v>1551.778</v>
      </c>
      <c r="J29" s="13" t="n">
        <v>14</v>
      </c>
      <c r="K29" s="13" t="n">
        <v>4.1</v>
      </c>
      <c r="L29" s="30" t="n">
        <v>776.8942</v>
      </c>
      <c r="M29" s="13" t="n">
        <v>2</v>
      </c>
      <c r="N29" s="13" t="n">
        <v>11.6827</v>
      </c>
      <c r="O29" s="13" t="n">
        <v>870592</v>
      </c>
      <c r="P29" s="13" t="s">
        <v>184</v>
      </c>
      <c r="Q29" s="13" t="n">
        <v>21724</v>
      </c>
      <c r="R29" s="13" t="n">
        <v>1.0267</v>
      </c>
      <c r="S29" s="13" t="n">
        <v>1.0339</v>
      </c>
      <c r="T29" s="12" t="s">
        <v>273</v>
      </c>
      <c r="U29" s="13" t="n">
        <v>1</v>
      </c>
      <c r="V29" s="13" t="n">
        <v>157</v>
      </c>
      <c r="W29" s="13" t="n">
        <v>170</v>
      </c>
      <c r="Z29" s="13" t="s">
        <v>186</v>
      </c>
    </row>
    <row r="30" s="13" customFormat="true" ht="15" hidden="false" customHeight="false" outlineLevel="0" collapsed="false">
      <c r="A30" s="13" t="n">
        <v>4</v>
      </c>
      <c r="B30" s="13" t="s">
        <v>269</v>
      </c>
      <c r="C30" s="13" t="s">
        <v>270</v>
      </c>
      <c r="D30" s="13" t="b">
        <f aca="false">TRUE()</f>
        <v>1</v>
      </c>
      <c r="E30" s="13" t="s">
        <v>274</v>
      </c>
      <c r="F30" s="13" t="s">
        <v>275</v>
      </c>
      <c r="G30" s="13" t="b">
        <f aca="false">TRUE()</f>
        <v>1</v>
      </c>
      <c r="H30" s="13" t="n">
        <v>25.39</v>
      </c>
      <c r="I30" s="13" t="n">
        <v>932.4967</v>
      </c>
      <c r="J30" s="13" t="n">
        <v>8</v>
      </c>
      <c r="K30" s="13" t="n">
        <v>3.6</v>
      </c>
      <c r="L30" s="30" t="n">
        <v>467.2541</v>
      </c>
      <c r="M30" s="13" t="n">
        <v>2</v>
      </c>
      <c r="N30" s="13" t="n">
        <v>11.8232</v>
      </c>
      <c r="O30" s="13" t="n">
        <v>886468</v>
      </c>
      <c r="P30" s="13" t="s">
        <v>184</v>
      </c>
      <c r="Q30" s="13" t="n">
        <v>22360</v>
      </c>
      <c r="R30" s="13" t="n">
        <v>0.7836</v>
      </c>
      <c r="S30" s="13" t="n">
        <v>0.7909</v>
      </c>
      <c r="T30" s="12" t="s">
        <v>276</v>
      </c>
      <c r="U30" s="13" t="n">
        <v>1</v>
      </c>
      <c r="V30" s="13" t="n">
        <v>280</v>
      </c>
      <c r="W30" s="13" t="n">
        <v>287</v>
      </c>
      <c r="Z30" s="13" t="s">
        <v>186</v>
      </c>
    </row>
    <row r="31" s="13" customFormat="true" ht="15" hidden="false" customHeight="false" outlineLevel="0" collapsed="false">
      <c r="A31" s="13" t="n">
        <v>4</v>
      </c>
      <c r="B31" s="13" t="s">
        <v>269</v>
      </c>
      <c r="C31" s="13" t="s">
        <v>270</v>
      </c>
      <c r="D31" s="13" t="b">
        <f aca="false">TRUE()</f>
        <v>1</v>
      </c>
      <c r="E31" s="13" t="s">
        <v>277</v>
      </c>
      <c r="F31" s="13" t="s">
        <v>278</v>
      </c>
      <c r="G31" s="13" t="b">
        <f aca="false">TRUE()</f>
        <v>1</v>
      </c>
      <c r="H31" s="13" t="n">
        <v>35.61</v>
      </c>
      <c r="I31" s="13" t="n">
        <v>1330.7166</v>
      </c>
      <c r="J31" s="13" t="n">
        <v>10</v>
      </c>
      <c r="K31" s="13" t="n">
        <v>2.7</v>
      </c>
      <c r="L31" s="30" t="n">
        <v>666.3629</v>
      </c>
      <c r="M31" s="13" t="n">
        <v>2</v>
      </c>
      <c r="N31" s="13" t="n">
        <v>11.7812</v>
      </c>
      <c r="O31" s="13" t="n">
        <v>880118</v>
      </c>
      <c r="P31" s="13" t="s">
        <v>184</v>
      </c>
      <c r="Q31" s="13" t="n">
        <v>22106</v>
      </c>
      <c r="R31" s="13" t="n">
        <v>0.9466</v>
      </c>
      <c r="S31" s="13" t="n">
        <v>0.9538</v>
      </c>
      <c r="T31" s="12" t="s">
        <v>279</v>
      </c>
      <c r="U31" s="13" t="n">
        <v>1</v>
      </c>
      <c r="V31" s="13" t="n">
        <v>255</v>
      </c>
      <c r="W31" s="13" t="n">
        <v>264</v>
      </c>
      <c r="X31" s="13" t="s">
        <v>60</v>
      </c>
      <c r="Y31" s="13" t="s">
        <v>280</v>
      </c>
      <c r="Z31" s="13" t="s">
        <v>186</v>
      </c>
    </row>
    <row r="32" s="13" customFormat="true" ht="15" hidden="false" customHeight="false" outlineLevel="0" collapsed="false">
      <c r="A32" s="13" t="n">
        <v>4</v>
      </c>
      <c r="B32" s="13" t="s">
        <v>269</v>
      </c>
      <c r="C32" s="13" t="s">
        <v>270</v>
      </c>
      <c r="D32" s="13" t="b">
        <f aca="false">TRUE()</f>
        <v>1</v>
      </c>
      <c r="E32" s="13" t="s">
        <v>281</v>
      </c>
      <c r="F32" s="13" t="s">
        <v>282</v>
      </c>
      <c r="G32" s="13" t="b">
        <f aca="false">TRUE()</f>
        <v>1</v>
      </c>
      <c r="H32" s="13" t="n">
        <v>31.28</v>
      </c>
      <c r="I32" s="13" t="n">
        <v>1330.7166</v>
      </c>
      <c r="J32" s="13" t="n">
        <v>10</v>
      </c>
      <c r="K32" s="13" t="n">
        <v>2.7</v>
      </c>
      <c r="L32" s="30" t="n">
        <v>666.3629</v>
      </c>
      <c r="M32" s="13" t="n">
        <v>2</v>
      </c>
      <c r="N32" s="13" t="n">
        <v>11.7812</v>
      </c>
      <c r="O32" s="13" t="n">
        <v>881699</v>
      </c>
      <c r="P32" s="13" t="s">
        <v>184</v>
      </c>
      <c r="Q32" s="13" t="n">
        <v>22163</v>
      </c>
      <c r="R32" s="13" t="n">
        <v>0.9457</v>
      </c>
      <c r="S32" s="13" t="n">
        <v>0.953</v>
      </c>
      <c r="T32" s="12" t="s">
        <v>279</v>
      </c>
      <c r="U32" s="13" t="n">
        <v>1</v>
      </c>
      <c r="V32" s="13" t="n">
        <v>255</v>
      </c>
      <c r="W32" s="13" t="n">
        <v>264</v>
      </c>
      <c r="X32" s="13" t="s">
        <v>60</v>
      </c>
      <c r="Y32" s="13" t="s">
        <v>283</v>
      </c>
      <c r="Z32" s="13" t="s">
        <v>186</v>
      </c>
    </row>
    <row r="33" s="13" customFormat="true" ht="15" hidden="false" customHeight="false" outlineLevel="0" collapsed="false">
      <c r="A33" s="13" t="n">
        <v>4</v>
      </c>
      <c r="B33" s="13" t="s">
        <v>269</v>
      </c>
      <c r="C33" s="13" t="s">
        <v>270</v>
      </c>
      <c r="D33" s="13" t="b">
        <f aca="false">TRUE()</f>
        <v>1</v>
      </c>
      <c r="E33" s="13" t="s">
        <v>284</v>
      </c>
      <c r="F33" s="13" t="s">
        <v>285</v>
      </c>
      <c r="G33" s="13" t="b">
        <f aca="false">TRUE()</f>
        <v>1</v>
      </c>
      <c r="H33" s="13" t="n">
        <v>38.1</v>
      </c>
      <c r="I33" s="13" t="n">
        <v>2319.2169</v>
      </c>
      <c r="J33" s="13" t="n">
        <v>24</v>
      </c>
      <c r="K33" s="13" t="n">
        <v>0.4</v>
      </c>
      <c r="L33" s="30" t="n">
        <v>1160.6083</v>
      </c>
      <c r="M33" s="13" t="n">
        <v>2</v>
      </c>
      <c r="N33" s="13" t="n">
        <v>15.074</v>
      </c>
      <c r="O33" s="13" t="n">
        <v>1183228</v>
      </c>
      <c r="P33" s="13" t="s">
        <v>184</v>
      </c>
      <c r="Q33" s="13" t="n">
        <v>35656</v>
      </c>
      <c r="R33" s="13" t="n">
        <v>1.2743</v>
      </c>
      <c r="S33" s="13" t="n">
        <v>1.2816</v>
      </c>
      <c r="T33" s="12" t="s">
        <v>286</v>
      </c>
      <c r="U33" s="13" t="n">
        <v>3</v>
      </c>
      <c r="V33" s="13" t="n">
        <v>133</v>
      </c>
      <c r="W33" s="13" t="n">
        <v>156</v>
      </c>
      <c r="Z33" s="13" t="s">
        <v>186</v>
      </c>
    </row>
    <row r="34" s="13" customFormat="true" ht="15" hidden="false" customHeight="false" outlineLevel="0" collapsed="false">
      <c r="A34" s="13" t="n">
        <v>4</v>
      </c>
      <c r="B34" s="13" t="s">
        <v>269</v>
      </c>
      <c r="C34" s="13" t="s">
        <v>270</v>
      </c>
      <c r="D34" s="13" t="b">
        <f aca="false">TRUE()</f>
        <v>1</v>
      </c>
      <c r="E34" s="13" t="s">
        <v>287</v>
      </c>
      <c r="F34" s="13" t="s">
        <v>288</v>
      </c>
      <c r="G34" s="13" t="b">
        <f aca="false">TRUE()</f>
        <v>1</v>
      </c>
      <c r="H34" s="13" t="n">
        <v>38.1</v>
      </c>
      <c r="I34" s="13" t="n">
        <v>2041.851</v>
      </c>
      <c r="J34" s="13" t="n">
        <v>17</v>
      </c>
      <c r="K34" s="13" t="n">
        <v>0.7</v>
      </c>
      <c r="L34" s="30" t="n">
        <v>1021.9265</v>
      </c>
      <c r="M34" s="13" t="n">
        <v>2</v>
      </c>
      <c r="N34" s="13" t="n">
        <v>11.6487</v>
      </c>
      <c r="O34" s="13" t="n">
        <v>869046</v>
      </c>
      <c r="P34" s="13" t="s">
        <v>184</v>
      </c>
      <c r="Q34" s="13" t="n">
        <v>21702</v>
      </c>
      <c r="R34" s="13" t="n">
        <v>1.1506</v>
      </c>
      <c r="S34" s="13" t="n">
        <v>1.1578</v>
      </c>
      <c r="T34" s="12" t="s">
        <v>289</v>
      </c>
      <c r="U34" s="13" t="n">
        <v>1</v>
      </c>
      <c r="V34" s="13" t="n">
        <v>312</v>
      </c>
      <c r="W34" s="13" t="n">
        <v>328</v>
      </c>
      <c r="X34" s="13" t="s">
        <v>290</v>
      </c>
      <c r="Y34" s="13" t="s">
        <v>291</v>
      </c>
      <c r="Z34" s="13" t="s">
        <v>186</v>
      </c>
    </row>
    <row r="35" s="13" customFormat="true" ht="15" hidden="false" customHeight="false" outlineLevel="0" collapsed="false">
      <c r="A35" s="13" t="n">
        <v>4</v>
      </c>
      <c r="B35" s="13" t="s">
        <v>269</v>
      </c>
      <c r="C35" s="13" t="s">
        <v>270</v>
      </c>
      <c r="D35" s="13" t="b">
        <f aca="false">TRUE()</f>
        <v>1</v>
      </c>
      <c r="E35" s="13" t="s">
        <v>292</v>
      </c>
      <c r="F35" s="13" t="s">
        <v>293</v>
      </c>
      <c r="G35" s="13" t="b">
        <f aca="false">TRUE()</f>
        <v>1</v>
      </c>
      <c r="H35" s="13" t="n">
        <v>36.12</v>
      </c>
      <c r="I35" s="13" t="n">
        <v>1061.5618</v>
      </c>
      <c r="J35" s="13" t="n">
        <v>10</v>
      </c>
      <c r="K35" s="13" t="n">
        <v>-1.8</v>
      </c>
      <c r="L35" s="30" t="n">
        <v>531.7836</v>
      </c>
      <c r="M35" s="13" t="n">
        <v>2</v>
      </c>
      <c r="N35" s="13" t="n">
        <v>8.9117</v>
      </c>
      <c r="O35" s="13" t="n">
        <v>620856</v>
      </c>
      <c r="P35" s="13" t="s">
        <v>184</v>
      </c>
      <c r="Q35" s="13" t="n">
        <v>14304</v>
      </c>
      <c r="R35" s="13" t="n">
        <v>0.8361</v>
      </c>
      <c r="S35" s="13" t="n">
        <v>0.8433</v>
      </c>
      <c r="T35" s="12" t="s">
        <v>294</v>
      </c>
      <c r="U35" s="13" t="n">
        <v>1</v>
      </c>
      <c r="V35" s="13" t="n">
        <v>265</v>
      </c>
      <c r="W35" s="13" t="n">
        <v>274</v>
      </c>
      <c r="Z35" s="13" t="s">
        <v>186</v>
      </c>
    </row>
    <row r="36" s="13" customFormat="true" ht="15" hidden="false" customHeight="false" outlineLevel="0" collapsed="false">
      <c r="A36" s="13" t="n">
        <v>4</v>
      </c>
      <c r="B36" s="13" t="s">
        <v>269</v>
      </c>
      <c r="C36" s="13" t="s">
        <v>270</v>
      </c>
      <c r="D36" s="13" t="b">
        <f aca="false">TRUE()</f>
        <v>1</v>
      </c>
      <c r="E36" s="13" t="s">
        <v>295</v>
      </c>
      <c r="F36" s="13" t="s">
        <v>296</v>
      </c>
      <c r="G36" s="13" t="b">
        <f aca="false">TRUE()</f>
        <v>1</v>
      </c>
      <c r="H36" s="13" t="n">
        <v>37.62</v>
      </c>
      <c r="I36" s="13" t="n">
        <v>1838.7716</v>
      </c>
      <c r="J36" s="13" t="n">
        <v>17</v>
      </c>
      <c r="K36" s="13" t="n">
        <v>-0.3</v>
      </c>
      <c r="L36" s="30" t="n">
        <v>920.3865</v>
      </c>
      <c r="M36" s="13" t="n">
        <v>2</v>
      </c>
      <c r="N36" s="13" t="n">
        <v>11.8608</v>
      </c>
      <c r="O36" s="13" t="n">
        <v>891200</v>
      </c>
      <c r="P36" s="13" t="s">
        <v>184</v>
      </c>
      <c r="Q36" s="13" t="n">
        <v>22520</v>
      </c>
      <c r="R36" s="13" t="n">
        <v>1.0971</v>
      </c>
      <c r="S36" s="13" t="n">
        <v>1.1044</v>
      </c>
      <c r="U36" s="13" t="n">
        <v>0</v>
      </c>
      <c r="V36" s="13" t="n">
        <v>312</v>
      </c>
      <c r="W36" s="13" t="n">
        <v>328</v>
      </c>
      <c r="X36" s="13" t="s">
        <v>20</v>
      </c>
      <c r="Z36" s="13" t="s">
        <v>186</v>
      </c>
    </row>
    <row r="37" s="17" customFormat="true" ht="15" hidden="false" customHeight="false" outlineLevel="0" collapsed="false">
      <c r="A37" s="17" t="n">
        <v>2</v>
      </c>
      <c r="B37" s="17" t="s">
        <v>297</v>
      </c>
      <c r="C37" s="17" t="s">
        <v>298</v>
      </c>
      <c r="D37" s="17" t="b">
        <f aca="false">TRUE()</f>
        <v>1</v>
      </c>
      <c r="E37" s="17" t="s">
        <v>299</v>
      </c>
      <c r="F37" s="17" t="s">
        <v>300</v>
      </c>
      <c r="G37" s="17" t="b">
        <f aca="false">TRUE()</f>
        <v>1</v>
      </c>
      <c r="H37" s="17" t="n">
        <v>38.1</v>
      </c>
      <c r="I37" s="17" t="n">
        <v>2406.1604</v>
      </c>
      <c r="J37" s="17" t="n">
        <v>20</v>
      </c>
      <c r="K37" s="17" t="n">
        <v>2.4</v>
      </c>
      <c r="L37" s="31" t="n">
        <v>803.0572</v>
      </c>
      <c r="M37" s="17" t="n">
        <v>3</v>
      </c>
      <c r="N37" s="17" t="n">
        <v>15.1207</v>
      </c>
      <c r="O37" s="17" t="n">
        <v>1188102</v>
      </c>
      <c r="P37" s="17" t="s">
        <v>184</v>
      </c>
      <c r="Q37" s="17" t="n">
        <v>35958</v>
      </c>
      <c r="R37" s="17" t="n">
        <v>1.046</v>
      </c>
      <c r="S37" s="17" t="n">
        <v>1.0533</v>
      </c>
      <c r="T37" s="16" t="s">
        <v>301</v>
      </c>
      <c r="U37" s="17" t="n">
        <v>1</v>
      </c>
      <c r="V37" s="17" t="n">
        <v>229</v>
      </c>
      <c r="W37" s="17" t="n">
        <v>248</v>
      </c>
      <c r="Z37" s="17" t="s">
        <v>186</v>
      </c>
    </row>
    <row r="38" s="17" customFormat="true" ht="15" hidden="false" customHeight="false" outlineLevel="0" collapsed="false">
      <c r="A38" s="17" t="n">
        <v>2</v>
      </c>
      <c r="B38" s="17" t="s">
        <v>297</v>
      </c>
      <c r="C38" s="17" t="s">
        <v>298</v>
      </c>
      <c r="D38" s="17" t="b">
        <f aca="false">TRUE()</f>
        <v>1</v>
      </c>
      <c r="E38" s="17" t="s">
        <v>302</v>
      </c>
      <c r="F38" s="17" t="s">
        <v>303</v>
      </c>
      <c r="G38" s="17" t="b">
        <f aca="false">TRUE()</f>
        <v>1</v>
      </c>
      <c r="H38" s="17" t="n">
        <v>38.1</v>
      </c>
      <c r="I38" s="17" t="n">
        <v>2638.423</v>
      </c>
      <c r="J38" s="17" t="n">
        <v>26</v>
      </c>
      <c r="K38" s="17" t="n">
        <v>-6</v>
      </c>
      <c r="L38" s="31" t="n">
        <v>880.4703</v>
      </c>
      <c r="M38" s="17" t="n">
        <v>3</v>
      </c>
      <c r="N38" s="17" t="n">
        <v>14.4092</v>
      </c>
      <c r="O38" s="17" t="n">
        <v>1125756</v>
      </c>
      <c r="P38" s="17" t="s">
        <v>184</v>
      </c>
      <c r="Q38" s="17" t="n">
        <v>33048</v>
      </c>
      <c r="R38" s="17" t="n">
        <v>0.9619</v>
      </c>
      <c r="S38" s="17" t="n">
        <v>0.9691</v>
      </c>
      <c r="T38" s="16" t="s">
        <v>304</v>
      </c>
      <c r="U38" s="17" t="n">
        <v>1</v>
      </c>
      <c r="V38" s="17" t="n">
        <v>187</v>
      </c>
      <c r="W38" s="17" t="n">
        <v>212</v>
      </c>
      <c r="Z38" s="17" t="s">
        <v>186</v>
      </c>
    </row>
    <row r="39" s="17" customFormat="true" ht="15" hidden="false" customHeight="false" outlineLevel="0" collapsed="false">
      <c r="A39" s="17" t="n">
        <v>2</v>
      </c>
      <c r="B39" s="17" t="s">
        <v>297</v>
      </c>
      <c r="C39" s="17" t="s">
        <v>298</v>
      </c>
      <c r="D39" s="17" t="b">
        <f aca="false">TRUE()</f>
        <v>1</v>
      </c>
      <c r="E39" s="17" t="s">
        <v>305</v>
      </c>
      <c r="F39" s="17" t="s">
        <v>306</v>
      </c>
      <c r="G39" s="17" t="b">
        <f aca="false">TRUE()</f>
        <v>1</v>
      </c>
      <c r="H39" s="17" t="n">
        <v>36.77</v>
      </c>
      <c r="I39" s="17" t="n">
        <v>1310.6942</v>
      </c>
      <c r="J39" s="17" t="n">
        <v>12</v>
      </c>
      <c r="K39" s="17" t="n">
        <v>0.2</v>
      </c>
      <c r="L39" s="31" t="n">
        <v>656.35</v>
      </c>
      <c r="M39" s="17" t="n">
        <v>2</v>
      </c>
      <c r="N39" s="17" t="n">
        <v>8.89</v>
      </c>
      <c r="O39" s="17" t="n">
        <v>617711</v>
      </c>
      <c r="P39" s="17" t="s">
        <v>184</v>
      </c>
      <c r="Q39" s="17" t="n">
        <v>14207</v>
      </c>
      <c r="R39" s="17" t="n">
        <v>0.9341</v>
      </c>
      <c r="S39" s="17" t="n">
        <v>0.9413</v>
      </c>
      <c r="T39" s="16" t="s">
        <v>307</v>
      </c>
      <c r="U39" s="17" t="n">
        <v>1</v>
      </c>
      <c r="V39" s="17" t="n">
        <v>279</v>
      </c>
      <c r="W39" s="17" t="n">
        <v>290</v>
      </c>
      <c r="Z39" s="17" t="s">
        <v>186</v>
      </c>
    </row>
    <row r="40" s="17" customFormat="true" ht="15" hidden="false" customHeight="false" outlineLevel="0" collapsed="false">
      <c r="A40" s="17" t="n">
        <v>2</v>
      </c>
      <c r="B40" s="17" t="s">
        <v>297</v>
      </c>
      <c r="C40" s="17" t="s">
        <v>298</v>
      </c>
      <c r="D40" s="17" t="b">
        <f aca="false">TRUE()</f>
        <v>1</v>
      </c>
      <c r="E40" s="17" t="s">
        <v>308</v>
      </c>
      <c r="F40" s="17" t="s">
        <v>309</v>
      </c>
      <c r="G40" s="17" t="b">
        <f aca="false">TRUE()</f>
        <v>1</v>
      </c>
      <c r="H40" s="17" t="n">
        <v>38.1</v>
      </c>
      <c r="I40" s="17" t="n">
        <v>1819.9104</v>
      </c>
      <c r="J40" s="17" t="n">
        <v>17</v>
      </c>
      <c r="K40" s="17" t="n">
        <v>-1.7</v>
      </c>
      <c r="L40" s="31" t="n">
        <v>910.9548</v>
      </c>
      <c r="M40" s="17" t="n">
        <v>2</v>
      </c>
      <c r="N40" s="17" t="n">
        <v>12.8194</v>
      </c>
      <c r="O40" s="17" t="n">
        <v>975870</v>
      </c>
      <c r="P40" s="17" t="s">
        <v>184</v>
      </c>
      <c r="Q40" s="17" t="n">
        <v>26418</v>
      </c>
      <c r="R40" s="17" t="n">
        <v>1.1241</v>
      </c>
      <c r="S40" s="17" t="n">
        <v>1.1313</v>
      </c>
      <c r="T40" s="16" t="s">
        <v>310</v>
      </c>
      <c r="U40" s="17" t="n">
        <v>1</v>
      </c>
      <c r="V40" s="17" t="n">
        <v>141</v>
      </c>
      <c r="W40" s="17" t="n">
        <v>157</v>
      </c>
      <c r="Z40" s="17" t="s">
        <v>186</v>
      </c>
    </row>
    <row r="41" s="17" customFormat="true" ht="15" hidden="false" customHeight="false" outlineLevel="0" collapsed="false">
      <c r="A41" s="17" t="n">
        <v>2</v>
      </c>
      <c r="B41" s="17" t="s">
        <v>297</v>
      </c>
      <c r="C41" s="17" t="s">
        <v>298</v>
      </c>
      <c r="D41" s="17" t="b">
        <f aca="false">TRUE()</f>
        <v>1</v>
      </c>
      <c r="E41" s="17" t="s">
        <v>311</v>
      </c>
      <c r="F41" s="17" t="s">
        <v>312</v>
      </c>
      <c r="G41" s="17" t="b">
        <f aca="false">TRUE()</f>
        <v>1</v>
      </c>
      <c r="H41" s="17" t="n">
        <v>38.1</v>
      </c>
      <c r="I41" s="17" t="n">
        <v>2596.3471</v>
      </c>
      <c r="J41" s="17" t="n">
        <v>24</v>
      </c>
      <c r="K41" s="17" t="n">
        <v>-3.5</v>
      </c>
      <c r="L41" s="31" t="n">
        <v>866.4474</v>
      </c>
      <c r="M41" s="17" t="n">
        <v>3</v>
      </c>
      <c r="N41" s="17" t="n">
        <v>16.7419</v>
      </c>
      <c r="O41" s="17" t="n">
        <v>1337783</v>
      </c>
      <c r="P41" s="17" t="s">
        <v>184</v>
      </c>
      <c r="Q41" s="17" t="n">
        <v>42383</v>
      </c>
      <c r="R41" s="17" t="n">
        <v>0.9643</v>
      </c>
      <c r="S41" s="17" t="n">
        <v>0.9715</v>
      </c>
      <c r="T41" s="16" t="s">
        <v>313</v>
      </c>
      <c r="U41" s="17" t="n">
        <v>3</v>
      </c>
      <c r="V41" s="17" t="n">
        <v>97</v>
      </c>
      <c r="W41" s="17" t="n">
        <v>120</v>
      </c>
      <c r="Z41" s="17" t="s">
        <v>186</v>
      </c>
    </row>
    <row r="42" s="17" customFormat="true" ht="15" hidden="false" customHeight="false" outlineLevel="0" collapsed="false">
      <c r="A42" s="17" t="n">
        <v>2</v>
      </c>
      <c r="B42" s="17" t="s">
        <v>297</v>
      </c>
      <c r="C42" s="17" t="s">
        <v>298</v>
      </c>
      <c r="D42" s="17" t="b">
        <f aca="false">TRUE()</f>
        <v>1</v>
      </c>
      <c r="E42" s="17" t="s">
        <v>314</v>
      </c>
      <c r="F42" s="17" t="s">
        <v>315</v>
      </c>
      <c r="G42" s="17" t="b">
        <f aca="false">TRUE()</f>
        <v>1</v>
      </c>
      <c r="H42" s="17" t="n">
        <v>38.1</v>
      </c>
      <c r="I42" s="17" t="n">
        <v>2047.0473</v>
      </c>
      <c r="J42" s="17" t="n">
        <v>20</v>
      </c>
      <c r="K42" s="17" t="n">
        <v>0</v>
      </c>
      <c r="L42" s="31" t="n">
        <v>1024.5239</v>
      </c>
      <c r="M42" s="17" t="n">
        <v>2</v>
      </c>
      <c r="N42" s="17" t="n">
        <v>12.8895</v>
      </c>
      <c r="O42" s="17" t="n">
        <v>983875</v>
      </c>
      <c r="P42" s="17" t="s">
        <v>184</v>
      </c>
      <c r="Q42" s="17" t="n">
        <v>26803</v>
      </c>
      <c r="R42" s="17" t="n">
        <v>1.2161</v>
      </c>
      <c r="S42" s="17" t="n">
        <v>1.2233</v>
      </c>
      <c r="T42" s="16" t="s">
        <v>316</v>
      </c>
      <c r="U42" s="17" t="n">
        <v>1</v>
      </c>
      <c r="V42" s="17" t="n">
        <v>20</v>
      </c>
      <c r="W42" s="17" t="n">
        <v>39</v>
      </c>
      <c r="Z42" s="17" t="s">
        <v>186</v>
      </c>
    </row>
    <row r="43" s="17" customFormat="true" ht="15" hidden="false" customHeight="false" outlineLevel="0" collapsed="false">
      <c r="A43" s="17" t="n">
        <v>2</v>
      </c>
      <c r="B43" s="17" t="s">
        <v>297</v>
      </c>
      <c r="C43" s="17" t="s">
        <v>298</v>
      </c>
      <c r="D43" s="17" t="b">
        <f aca="false">TRUE()</f>
        <v>1</v>
      </c>
      <c r="E43" s="17" t="s">
        <v>317</v>
      </c>
      <c r="F43" s="17" t="s">
        <v>318</v>
      </c>
      <c r="G43" s="17" t="b">
        <f aca="false">TRUE()</f>
        <v>1</v>
      </c>
      <c r="H43" s="17" t="n">
        <v>38.1</v>
      </c>
      <c r="I43" s="17" t="n">
        <v>3236.4139</v>
      </c>
      <c r="J43" s="17" t="n">
        <v>28</v>
      </c>
      <c r="K43" s="17" t="n">
        <v>-0.3</v>
      </c>
      <c r="L43" s="31" t="n">
        <v>1079.8042</v>
      </c>
      <c r="M43" s="17" t="n">
        <v>3</v>
      </c>
      <c r="N43" s="17" t="n">
        <v>14.0809</v>
      </c>
      <c r="O43" s="17" t="n">
        <v>1093901</v>
      </c>
      <c r="P43" s="17" t="s">
        <v>184</v>
      </c>
      <c r="Q43" s="17" t="n">
        <v>31673</v>
      </c>
      <c r="R43" s="17" t="n">
        <v>1.0798</v>
      </c>
      <c r="S43" s="17" t="n">
        <v>1.0871</v>
      </c>
      <c r="T43" s="16" t="s">
        <v>319</v>
      </c>
      <c r="U43" s="17" t="n">
        <v>1</v>
      </c>
      <c r="V43" s="17" t="n">
        <v>40</v>
      </c>
      <c r="W43" s="17" t="n">
        <v>67</v>
      </c>
      <c r="X43" s="17" t="s">
        <v>20</v>
      </c>
      <c r="Z43" s="17" t="s">
        <v>186</v>
      </c>
    </row>
    <row r="44" s="17" customFormat="true" ht="15" hidden="false" customHeight="false" outlineLevel="0" collapsed="false">
      <c r="A44" s="17" t="n">
        <v>2</v>
      </c>
      <c r="B44" s="17" t="s">
        <v>297</v>
      </c>
      <c r="C44" s="17" t="s">
        <v>298</v>
      </c>
      <c r="D44" s="17" t="b">
        <f aca="false">TRUE()</f>
        <v>1</v>
      </c>
      <c r="E44" s="17" t="s">
        <v>320</v>
      </c>
      <c r="F44" s="17" t="s">
        <v>321</v>
      </c>
      <c r="G44" s="17" t="b">
        <f aca="false">TRUE()</f>
        <v>1</v>
      </c>
      <c r="H44" s="17" t="n">
        <v>38.03</v>
      </c>
      <c r="I44" s="17" t="n">
        <v>3051.5777</v>
      </c>
      <c r="J44" s="17" t="n">
        <v>29</v>
      </c>
      <c r="K44" s="17" t="n">
        <v>-2.5</v>
      </c>
      <c r="L44" s="31" t="n">
        <v>1018.1904</v>
      </c>
      <c r="M44" s="17" t="n">
        <v>3</v>
      </c>
      <c r="N44" s="17" t="n">
        <v>16.2643</v>
      </c>
      <c r="O44" s="17" t="n">
        <v>1296509</v>
      </c>
      <c r="P44" s="17" t="s">
        <v>184</v>
      </c>
      <c r="Q44" s="17" t="n">
        <v>40733</v>
      </c>
      <c r="R44" s="17" t="n">
        <v>1.0533</v>
      </c>
      <c r="S44" s="17" t="n">
        <v>1.0605</v>
      </c>
      <c r="T44" s="16" t="s">
        <v>322</v>
      </c>
      <c r="U44" s="17" t="n">
        <v>1</v>
      </c>
      <c r="V44" s="17" t="n">
        <v>158</v>
      </c>
      <c r="W44" s="17" t="n">
        <v>186</v>
      </c>
      <c r="Z44" s="17" t="s">
        <v>186</v>
      </c>
    </row>
    <row r="45" s="17" customFormat="true" ht="15" hidden="false" customHeight="false" outlineLevel="0" collapsed="false">
      <c r="A45" s="17" t="n">
        <v>2</v>
      </c>
      <c r="B45" s="17" t="s">
        <v>297</v>
      </c>
      <c r="C45" s="17" t="s">
        <v>298</v>
      </c>
      <c r="D45" s="17" t="b">
        <f aca="false">TRUE()</f>
        <v>1</v>
      </c>
      <c r="E45" s="17" t="s">
        <v>323</v>
      </c>
      <c r="F45" s="17" t="s">
        <v>324</v>
      </c>
      <c r="G45" s="17" t="b">
        <f aca="false">TRUE()</f>
        <v>1</v>
      </c>
      <c r="H45" s="17" t="n">
        <v>37.47</v>
      </c>
      <c r="I45" s="17" t="n">
        <v>1371.6935</v>
      </c>
      <c r="J45" s="17" t="n">
        <v>13</v>
      </c>
      <c r="K45" s="17" t="n">
        <v>0.7</v>
      </c>
      <c r="L45" s="31" t="n">
        <v>686.8499</v>
      </c>
      <c r="M45" s="17" t="n">
        <v>2</v>
      </c>
      <c r="N45" s="17" t="n">
        <v>9.5201</v>
      </c>
      <c r="O45" s="17" t="n">
        <v>678859</v>
      </c>
      <c r="P45" s="17" t="s">
        <v>184</v>
      </c>
      <c r="Q45" s="17" t="n">
        <v>15919</v>
      </c>
      <c r="R45" s="17" t="n">
        <v>0.9703</v>
      </c>
      <c r="S45" s="17" t="n">
        <v>0.9776</v>
      </c>
      <c r="U45" s="17" t="n">
        <v>0</v>
      </c>
      <c r="V45" s="17" t="n">
        <v>213</v>
      </c>
      <c r="W45" s="17" t="n">
        <v>225</v>
      </c>
      <c r="Z45" s="17" t="s">
        <v>186</v>
      </c>
    </row>
    <row r="46" s="17" customFormat="true" ht="15" hidden="false" customHeight="false" outlineLevel="0" collapsed="false">
      <c r="A46" s="17" t="n">
        <v>2</v>
      </c>
      <c r="B46" s="17" t="s">
        <v>297</v>
      </c>
      <c r="C46" s="17" t="s">
        <v>298</v>
      </c>
      <c r="D46" s="17" t="b">
        <f aca="false">TRUE()</f>
        <v>1</v>
      </c>
      <c r="E46" s="17" t="s">
        <v>325</v>
      </c>
      <c r="F46" s="17" t="s">
        <v>326</v>
      </c>
      <c r="G46" s="17" t="b">
        <f aca="false">TRUE()</f>
        <v>1</v>
      </c>
      <c r="H46" s="17" t="n">
        <v>36.93</v>
      </c>
      <c r="I46" s="17" t="n">
        <v>2410.1699</v>
      </c>
      <c r="J46" s="17" t="n">
        <v>22</v>
      </c>
      <c r="K46" s="17" t="n">
        <v>-6.7</v>
      </c>
      <c r="L46" s="31" t="n">
        <v>804.3864</v>
      </c>
      <c r="M46" s="17" t="n">
        <v>3</v>
      </c>
      <c r="N46" s="17" t="n">
        <v>13.4037</v>
      </c>
      <c r="O46" s="17" t="n">
        <v>1033378</v>
      </c>
      <c r="P46" s="17" t="s">
        <v>184</v>
      </c>
      <c r="Q46" s="17" t="n">
        <v>29062</v>
      </c>
      <c r="R46" s="17" t="n">
        <v>0.9143</v>
      </c>
      <c r="S46" s="17" t="n">
        <v>0.9216</v>
      </c>
      <c r="U46" s="17" t="n">
        <v>0</v>
      </c>
      <c r="V46" s="17" t="n">
        <v>346</v>
      </c>
      <c r="W46" s="17" t="n">
        <v>367</v>
      </c>
      <c r="Z46" s="17" t="s">
        <v>186</v>
      </c>
    </row>
    <row r="47" s="17" customFormat="true" ht="15" hidden="false" customHeight="false" outlineLevel="0" collapsed="false">
      <c r="A47" s="17" t="n">
        <v>2</v>
      </c>
      <c r="B47" s="17" t="s">
        <v>297</v>
      </c>
      <c r="C47" s="17" t="s">
        <v>298</v>
      </c>
      <c r="D47" s="17" t="b">
        <f aca="false">TRUE()</f>
        <v>1</v>
      </c>
      <c r="E47" s="17" t="s">
        <v>327</v>
      </c>
      <c r="F47" s="17" t="s">
        <v>328</v>
      </c>
      <c r="G47" s="17" t="b">
        <f aca="false">TRUE()</f>
        <v>1</v>
      </c>
      <c r="H47" s="17" t="n">
        <v>26.21</v>
      </c>
      <c r="I47" s="17" t="n">
        <v>867.3909</v>
      </c>
      <c r="J47" s="17" t="n">
        <v>7</v>
      </c>
      <c r="K47" s="17" t="n">
        <v>0.9</v>
      </c>
      <c r="L47" s="31" t="n">
        <v>434.7001</v>
      </c>
      <c r="M47" s="17" t="n">
        <v>2</v>
      </c>
      <c r="N47" s="17" t="n">
        <v>7.1448</v>
      </c>
      <c r="O47" s="17" t="n">
        <v>464172</v>
      </c>
      <c r="P47" s="17" t="s">
        <v>184</v>
      </c>
      <c r="Q47" s="17" t="n">
        <v>10020</v>
      </c>
      <c r="R47" s="17" t="n">
        <v>0.7549</v>
      </c>
      <c r="S47" s="17" t="n">
        <v>0.7622</v>
      </c>
      <c r="U47" s="17" t="n">
        <v>0</v>
      </c>
      <c r="V47" s="17" t="n">
        <v>339</v>
      </c>
      <c r="W47" s="17" t="n">
        <v>345</v>
      </c>
      <c r="Z47" s="17" t="s">
        <v>186</v>
      </c>
    </row>
    <row r="48" s="17" customFormat="true" ht="15" hidden="false" customHeight="false" outlineLevel="0" collapsed="false">
      <c r="A48" s="17" t="n">
        <v>2</v>
      </c>
      <c r="B48" s="17" t="s">
        <v>297</v>
      </c>
      <c r="C48" s="17" t="s">
        <v>298</v>
      </c>
      <c r="D48" s="17" t="b">
        <f aca="false">TRUE()</f>
        <v>1</v>
      </c>
      <c r="E48" s="17" t="s">
        <v>329</v>
      </c>
      <c r="F48" s="17" t="s">
        <v>330</v>
      </c>
      <c r="G48" s="17" t="b">
        <f aca="false">TRUE()</f>
        <v>1</v>
      </c>
      <c r="H48" s="17" t="n">
        <v>27.54</v>
      </c>
      <c r="I48" s="17" t="n">
        <v>1008.6331</v>
      </c>
      <c r="J48" s="17" t="n">
        <v>10</v>
      </c>
      <c r="K48" s="17" t="n">
        <v>-5.3</v>
      </c>
      <c r="L48" s="31" t="n">
        <v>505.3177</v>
      </c>
      <c r="M48" s="17" t="n">
        <v>2</v>
      </c>
      <c r="N48" s="17" t="n">
        <v>6.6247</v>
      </c>
      <c r="O48" s="17" t="n">
        <v>417087</v>
      </c>
      <c r="P48" s="17" t="s">
        <v>184</v>
      </c>
      <c r="Q48" s="17" t="n">
        <v>8655</v>
      </c>
      <c r="R48" s="17" t="n">
        <v>0.9042</v>
      </c>
      <c r="S48" s="17" t="n">
        <v>0.9115</v>
      </c>
      <c r="U48" s="17" t="n">
        <v>0</v>
      </c>
      <c r="V48" s="17" t="n">
        <v>368</v>
      </c>
      <c r="W48" s="17" t="n">
        <v>377</v>
      </c>
      <c r="Z48" s="17" t="s">
        <v>186</v>
      </c>
    </row>
    <row r="49" s="21" customFormat="true" ht="15" hidden="false" customHeight="false" outlineLevel="0" collapsed="false">
      <c r="A49" s="21" t="n">
        <v>6</v>
      </c>
      <c r="B49" s="21" t="s">
        <v>331</v>
      </c>
      <c r="C49" s="21" t="s">
        <v>332</v>
      </c>
      <c r="D49" s="21" t="b">
        <f aca="false">TRUE()</f>
        <v>1</v>
      </c>
      <c r="E49" s="21" t="s">
        <v>333</v>
      </c>
      <c r="F49" s="21" t="s">
        <v>334</v>
      </c>
      <c r="G49" s="21" t="b">
        <f aca="false">TRUE()</f>
        <v>1</v>
      </c>
      <c r="H49" s="21" t="n">
        <v>36.37</v>
      </c>
      <c r="I49" s="21" t="n">
        <v>1117.5801</v>
      </c>
      <c r="J49" s="21" t="n">
        <v>10</v>
      </c>
      <c r="K49" s="21" t="n">
        <v>1.2</v>
      </c>
      <c r="L49" s="32" t="n">
        <v>559.7942</v>
      </c>
      <c r="M49" s="21" t="n">
        <v>2</v>
      </c>
      <c r="N49" s="21" t="n">
        <v>9.0565</v>
      </c>
      <c r="O49" s="21" t="n">
        <v>635001</v>
      </c>
      <c r="P49" s="21" t="s">
        <v>184</v>
      </c>
      <c r="Q49" s="21" t="n">
        <v>14733</v>
      </c>
      <c r="R49" s="21" t="n">
        <v>0.88</v>
      </c>
      <c r="S49" s="21" t="n">
        <v>0.8873</v>
      </c>
      <c r="T49" s="20" t="s">
        <v>335</v>
      </c>
      <c r="U49" s="21" t="n">
        <v>1</v>
      </c>
      <c r="V49" s="21" t="n">
        <v>399</v>
      </c>
      <c r="W49" s="21" t="n">
        <v>408</v>
      </c>
      <c r="Z49" s="21" t="s">
        <v>186</v>
      </c>
    </row>
    <row r="50" s="21" customFormat="true" ht="15" hidden="false" customHeight="false" outlineLevel="0" collapsed="false">
      <c r="A50" s="21" t="n">
        <v>6</v>
      </c>
      <c r="B50" s="21" t="s">
        <v>331</v>
      </c>
      <c r="C50" s="21" t="s">
        <v>332</v>
      </c>
      <c r="D50" s="21" t="b">
        <f aca="false">TRUE()</f>
        <v>1</v>
      </c>
      <c r="E50" s="21" t="s">
        <v>336</v>
      </c>
      <c r="F50" s="21" t="s">
        <v>337</v>
      </c>
      <c r="G50" s="21" t="b">
        <f aca="false">TRUE()</f>
        <v>1</v>
      </c>
      <c r="H50" s="21" t="n">
        <v>37.02</v>
      </c>
      <c r="I50" s="21" t="n">
        <v>931.5127</v>
      </c>
      <c r="J50" s="21" t="n">
        <v>8</v>
      </c>
      <c r="K50" s="21" t="n">
        <v>-0.3</v>
      </c>
      <c r="L50" s="32" t="n">
        <v>466.7603</v>
      </c>
      <c r="M50" s="21" t="n">
        <v>2</v>
      </c>
      <c r="N50" s="21" t="n">
        <v>11.7529</v>
      </c>
      <c r="O50" s="21" t="n">
        <v>878547</v>
      </c>
      <c r="P50" s="21" t="s">
        <v>184</v>
      </c>
      <c r="Q50" s="21" t="n">
        <v>22059</v>
      </c>
      <c r="R50" s="21" t="n">
        <v>0.805</v>
      </c>
      <c r="S50" s="21" t="n">
        <v>0.8123</v>
      </c>
      <c r="T50" s="20" t="s">
        <v>338</v>
      </c>
      <c r="U50" s="21" t="n">
        <v>1</v>
      </c>
      <c r="V50" s="21" t="n">
        <v>33</v>
      </c>
      <c r="W50" s="21" t="n">
        <v>40</v>
      </c>
      <c r="Z50" s="21" t="s">
        <v>186</v>
      </c>
    </row>
    <row r="51" s="21" customFormat="true" ht="15" hidden="false" customHeight="false" outlineLevel="0" collapsed="false">
      <c r="A51" s="21" t="n">
        <v>6</v>
      </c>
      <c r="B51" s="21" t="s">
        <v>331</v>
      </c>
      <c r="C51" s="21" t="s">
        <v>332</v>
      </c>
      <c r="D51" s="21" t="b">
        <f aca="false">TRUE()</f>
        <v>1</v>
      </c>
      <c r="E51" s="21" t="s">
        <v>339</v>
      </c>
      <c r="F51" s="21" t="s">
        <v>340</v>
      </c>
      <c r="G51" s="21" t="b">
        <f aca="false">TRUE()</f>
        <v>1</v>
      </c>
      <c r="H51" s="21" t="n">
        <v>35.9</v>
      </c>
      <c r="I51" s="21" t="n">
        <v>1529.7395</v>
      </c>
      <c r="J51" s="21" t="n">
        <v>14</v>
      </c>
      <c r="K51" s="21" t="n">
        <v>-0.7</v>
      </c>
      <c r="L51" s="32" t="n">
        <v>765.8713</v>
      </c>
      <c r="M51" s="21" t="n">
        <v>2</v>
      </c>
      <c r="N51" s="21" t="n">
        <v>8.9981</v>
      </c>
      <c r="O51" s="21" t="n">
        <v>628718</v>
      </c>
      <c r="P51" s="21" t="s">
        <v>184</v>
      </c>
      <c r="Q51" s="21" t="n">
        <v>14546</v>
      </c>
      <c r="R51" s="21" t="n">
        <v>0.9764</v>
      </c>
      <c r="S51" s="21" t="n">
        <v>0.9836</v>
      </c>
      <c r="T51" s="20" t="s">
        <v>341</v>
      </c>
      <c r="U51" s="21" t="n">
        <v>1</v>
      </c>
      <c r="V51" s="21" t="n">
        <v>43</v>
      </c>
      <c r="W51" s="21" t="n">
        <v>56</v>
      </c>
      <c r="X51" s="21" t="s">
        <v>20</v>
      </c>
      <c r="Z51" s="21" t="s">
        <v>186</v>
      </c>
    </row>
    <row r="52" s="21" customFormat="true" ht="15" hidden="false" customHeight="false" outlineLevel="0" collapsed="false">
      <c r="A52" s="21" t="n">
        <v>6</v>
      </c>
      <c r="B52" s="21" t="s">
        <v>331</v>
      </c>
      <c r="C52" s="21" t="s">
        <v>332</v>
      </c>
      <c r="D52" s="21" t="b">
        <f aca="false">TRUE()</f>
        <v>1</v>
      </c>
      <c r="E52" s="21" t="s">
        <v>342</v>
      </c>
      <c r="F52" s="21" t="s">
        <v>343</v>
      </c>
      <c r="G52" s="21" t="b">
        <f aca="false">TRUE()</f>
        <v>1</v>
      </c>
      <c r="H52" s="21" t="n">
        <v>38.1</v>
      </c>
      <c r="I52" s="21" t="n">
        <v>3111.3073</v>
      </c>
      <c r="J52" s="21" t="n">
        <v>27</v>
      </c>
      <c r="K52" s="21" t="n">
        <v>-1.2</v>
      </c>
      <c r="L52" s="32" t="n">
        <v>1038.1014</v>
      </c>
      <c r="M52" s="21" t="n">
        <v>3</v>
      </c>
      <c r="N52" s="21" t="n">
        <v>16.2512</v>
      </c>
      <c r="O52" s="21" t="n">
        <v>1293273</v>
      </c>
      <c r="P52" s="21" t="s">
        <v>184</v>
      </c>
      <c r="Q52" s="21" t="n">
        <v>40545</v>
      </c>
      <c r="R52" s="21" t="n">
        <v>1.0392</v>
      </c>
      <c r="S52" s="21" t="n">
        <v>1.0464</v>
      </c>
      <c r="T52" s="20" t="s">
        <v>344</v>
      </c>
      <c r="U52" s="21" t="n">
        <v>1</v>
      </c>
      <c r="V52" s="21" t="n">
        <v>316</v>
      </c>
      <c r="W52" s="21" t="n">
        <v>342</v>
      </c>
      <c r="X52" s="21" t="s">
        <v>345</v>
      </c>
      <c r="Z52" s="21" t="s">
        <v>186</v>
      </c>
    </row>
    <row r="53" s="21" customFormat="true" ht="15" hidden="false" customHeight="false" outlineLevel="0" collapsed="false">
      <c r="A53" s="21" t="n">
        <v>6</v>
      </c>
      <c r="B53" s="21" t="s">
        <v>331</v>
      </c>
      <c r="C53" s="21" t="s">
        <v>332</v>
      </c>
      <c r="D53" s="21" t="b">
        <f aca="false">TRUE()</f>
        <v>1</v>
      </c>
      <c r="E53" s="21" t="s">
        <v>346</v>
      </c>
      <c r="F53" s="21" t="s">
        <v>347</v>
      </c>
      <c r="G53" s="21" t="b">
        <f aca="false">TRUE()</f>
        <v>1</v>
      </c>
      <c r="H53" s="21" t="n">
        <v>30.52</v>
      </c>
      <c r="I53" s="21" t="n">
        <v>1426.8031</v>
      </c>
      <c r="J53" s="21" t="n">
        <v>14</v>
      </c>
      <c r="K53" s="21" t="n">
        <v>1.7</v>
      </c>
      <c r="L53" s="32" t="n">
        <v>714.4052</v>
      </c>
      <c r="M53" s="21" t="n">
        <v>2</v>
      </c>
      <c r="N53" s="21" t="n">
        <v>10.8535</v>
      </c>
      <c r="O53" s="21" t="n">
        <v>799792</v>
      </c>
      <c r="P53" s="21" t="s">
        <v>184</v>
      </c>
      <c r="Q53" s="21" t="n">
        <v>19504</v>
      </c>
      <c r="R53" s="21" t="n">
        <v>0.9768</v>
      </c>
      <c r="S53" s="21" t="n">
        <v>0.984</v>
      </c>
      <c r="T53" s="20" t="s">
        <v>348</v>
      </c>
      <c r="U53" s="21" t="n">
        <v>1</v>
      </c>
      <c r="V53" s="21" t="n">
        <v>507</v>
      </c>
      <c r="W53" s="21" t="n">
        <v>520</v>
      </c>
      <c r="Z53" s="21" t="s">
        <v>186</v>
      </c>
    </row>
    <row r="54" s="21" customFormat="true" ht="15" hidden="false" customHeight="false" outlineLevel="0" collapsed="false">
      <c r="A54" s="21" t="n">
        <v>6</v>
      </c>
      <c r="B54" s="21" t="s">
        <v>331</v>
      </c>
      <c r="C54" s="21" t="s">
        <v>332</v>
      </c>
      <c r="D54" s="21" t="b">
        <f aca="false">TRUE()</f>
        <v>1</v>
      </c>
      <c r="E54" s="21" t="s">
        <v>349</v>
      </c>
      <c r="F54" s="21" t="s">
        <v>350</v>
      </c>
      <c r="G54" s="21" t="b">
        <f aca="false">TRUE()</f>
        <v>1</v>
      </c>
      <c r="H54" s="21" t="n">
        <v>24.84</v>
      </c>
      <c r="I54" s="21" t="n">
        <v>843.3399</v>
      </c>
      <c r="J54" s="21" t="n">
        <v>6</v>
      </c>
      <c r="K54" s="21" t="n">
        <v>-1.8</v>
      </c>
      <c r="L54" s="32" t="n">
        <v>422.6736</v>
      </c>
      <c r="M54" s="21" t="n">
        <v>2</v>
      </c>
      <c r="N54" s="21" t="n">
        <v>7.9769</v>
      </c>
      <c r="O54" s="21" t="n">
        <v>539405</v>
      </c>
      <c r="P54" s="21" t="s">
        <v>184</v>
      </c>
      <c r="Q54" s="21" t="n">
        <v>12101</v>
      </c>
      <c r="R54" s="21" t="n">
        <v>0.759</v>
      </c>
      <c r="S54" s="21" t="n">
        <v>0.7662</v>
      </c>
      <c r="U54" s="21" t="n">
        <v>0</v>
      </c>
      <c r="V54" s="21" t="n">
        <v>343</v>
      </c>
      <c r="W54" s="21" t="n">
        <v>348</v>
      </c>
      <c r="Z54" s="21" t="s">
        <v>186</v>
      </c>
    </row>
    <row r="55" s="21" customFormat="true" ht="15" hidden="false" customHeight="false" outlineLevel="0" collapsed="false">
      <c r="A55" s="21" t="n">
        <v>6</v>
      </c>
      <c r="B55" s="21" t="s">
        <v>331</v>
      </c>
      <c r="C55" s="21" t="s">
        <v>332</v>
      </c>
      <c r="D55" s="21" t="b">
        <f aca="false">TRUE()</f>
        <v>1</v>
      </c>
      <c r="E55" s="21" t="s">
        <v>351</v>
      </c>
      <c r="F55" s="21" t="s">
        <v>352</v>
      </c>
      <c r="G55" s="21" t="b">
        <f aca="false">TRUE()</f>
        <v>1</v>
      </c>
      <c r="H55" s="21" t="n">
        <v>38.09</v>
      </c>
      <c r="I55" s="21" t="n">
        <v>2994.331</v>
      </c>
      <c r="J55" s="21" t="n">
        <v>26</v>
      </c>
      <c r="K55" s="21" t="n">
        <v>2.9</v>
      </c>
      <c r="L55" s="32" t="n">
        <v>999.1137</v>
      </c>
      <c r="M55" s="21" t="n">
        <v>3</v>
      </c>
      <c r="N55" s="21" t="n">
        <v>16.4551</v>
      </c>
      <c r="O55" s="21" t="n">
        <v>1313980</v>
      </c>
      <c r="P55" s="21" t="s">
        <v>184</v>
      </c>
      <c r="Q55" s="21" t="n">
        <v>41440</v>
      </c>
      <c r="R55" s="21" t="n">
        <v>1.0275</v>
      </c>
      <c r="S55" s="21" t="n">
        <v>1.0348</v>
      </c>
      <c r="U55" s="21" t="n">
        <v>0</v>
      </c>
      <c r="V55" s="21" t="n">
        <v>290</v>
      </c>
      <c r="W55" s="21" t="n">
        <v>315</v>
      </c>
      <c r="X55" s="21" t="s">
        <v>345</v>
      </c>
      <c r="Z55" s="21" t="s">
        <v>186</v>
      </c>
    </row>
    <row r="56" customFormat="false" ht="15" hidden="false" customHeight="false" outlineLevel="0" collapsed="false">
      <c r="A56" s="1" t="n">
        <v>5</v>
      </c>
      <c r="B56" s="1" t="s">
        <v>353</v>
      </c>
      <c r="D56" s="1" t="b">
        <f aca="false">FALSE()</f>
        <v>0</v>
      </c>
      <c r="E56" s="1" t="s">
        <v>354</v>
      </c>
      <c r="F56" s="1" t="s">
        <v>355</v>
      </c>
      <c r="G56" s="1" t="b">
        <f aca="false">TRUE()</f>
        <v>1</v>
      </c>
      <c r="H56" s="1" t="n">
        <v>37.95</v>
      </c>
      <c r="I56" s="1" t="n">
        <v>1341.6928</v>
      </c>
      <c r="J56" s="1" t="n">
        <v>11</v>
      </c>
      <c r="K56" s="1" t="n">
        <v>0.7</v>
      </c>
      <c r="L56" s="27" t="n">
        <v>671.8496</v>
      </c>
      <c r="M56" s="1" t="n">
        <v>2</v>
      </c>
      <c r="N56" s="1" t="n">
        <v>14.5613</v>
      </c>
      <c r="O56" s="1" t="n">
        <v>1136938</v>
      </c>
      <c r="P56" s="1" t="s">
        <v>184</v>
      </c>
      <c r="Q56" s="1" t="n">
        <v>33562</v>
      </c>
      <c r="R56" s="1" t="n">
        <v>0.9776</v>
      </c>
      <c r="S56" s="1" t="n">
        <v>0.9848</v>
      </c>
      <c r="T56" s="0" t="s">
        <v>356</v>
      </c>
      <c r="U56" s="1" t="n">
        <v>1</v>
      </c>
      <c r="V56" s="1" t="n">
        <v>24</v>
      </c>
      <c r="W56" s="1" t="n">
        <v>34</v>
      </c>
      <c r="Z56" s="1" t="s">
        <v>186</v>
      </c>
    </row>
    <row r="57" customFormat="false" ht="15" hidden="false" customHeight="false" outlineLevel="0" collapsed="false">
      <c r="A57" s="1" t="n">
        <v>5</v>
      </c>
      <c r="B57" s="1" t="s">
        <v>357</v>
      </c>
      <c r="D57" s="1" t="b">
        <f aca="false">TRUE()</f>
        <v>1</v>
      </c>
      <c r="E57" s="1" t="s">
        <v>354</v>
      </c>
      <c r="F57" s="1" t="s">
        <v>355</v>
      </c>
      <c r="G57" s="1" t="b">
        <f aca="false">TRUE()</f>
        <v>1</v>
      </c>
      <c r="H57" s="1" t="n">
        <v>37.95</v>
      </c>
      <c r="I57" s="1" t="n">
        <v>1341.6928</v>
      </c>
      <c r="J57" s="1" t="n">
        <v>11</v>
      </c>
      <c r="K57" s="1" t="n">
        <v>0.7</v>
      </c>
      <c r="L57" s="27" t="n">
        <v>671.8496</v>
      </c>
      <c r="M57" s="1" t="n">
        <v>2</v>
      </c>
      <c r="N57" s="1" t="n">
        <v>14.5613</v>
      </c>
      <c r="O57" s="1" t="n">
        <v>1136938</v>
      </c>
      <c r="P57" s="1" t="s">
        <v>184</v>
      </c>
      <c r="Q57" s="1" t="n">
        <v>33562</v>
      </c>
      <c r="R57" s="1" t="n">
        <v>0.9776</v>
      </c>
      <c r="S57" s="1" t="n">
        <v>0.9848</v>
      </c>
      <c r="T57" s="0" t="s">
        <v>356</v>
      </c>
      <c r="U57" s="1" t="n">
        <v>1</v>
      </c>
      <c r="V57" s="1" t="n">
        <v>28</v>
      </c>
      <c r="W57" s="1" t="n">
        <v>38</v>
      </c>
      <c r="Z57" s="1" t="s">
        <v>186</v>
      </c>
    </row>
    <row r="58" customFormat="false" ht="15" hidden="false" customHeight="false" outlineLevel="0" collapsed="false">
      <c r="A58" s="1" t="n">
        <v>5</v>
      </c>
      <c r="B58" s="1" t="s">
        <v>357</v>
      </c>
      <c r="D58" s="1" t="b">
        <f aca="false">TRUE()</f>
        <v>1</v>
      </c>
      <c r="E58" s="1" t="s">
        <v>358</v>
      </c>
      <c r="F58" s="1" t="s">
        <v>359</v>
      </c>
      <c r="G58" s="1" t="b">
        <f aca="false">TRUE()</f>
        <v>1</v>
      </c>
      <c r="H58" s="1" t="n">
        <v>38.09</v>
      </c>
      <c r="I58" s="1" t="n">
        <v>1396.6445</v>
      </c>
      <c r="J58" s="1" t="n">
        <v>12</v>
      </c>
      <c r="K58" s="1" t="n">
        <v>-1.9</v>
      </c>
      <c r="L58" s="27" t="n">
        <v>699.3234</v>
      </c>
      <c r="M58" s="1" t="n">
        <v>2</v>
      </c>
      <c r="N58" s="1" t="n">
        <v>11.4031</v>
      </c>
      <c r="O58" s="1" t="n">
        <v>848520</v>
      </c>
      <c r="P58" s="1" t="s">
        <v>184</v>
      </c>
      <c r="Q58" s="1" t="n">
        <v>20988</v>
      </c>
      <c r="R58" s="1" t="n">
        <v>0.9292</v>
      </c>
      <c r="S58" s="1" t="n">
        <v>0.9365</v>
      </c>
      <c r="T58" s="0" t="s">
        <v>360</v>
      </c>
      <c r="U58" s="1" t="n">
        <v>1</v>
      </c>
      <c r="V58" s="1" t="n">
        <v>57</v>
      </c>
      <c r="W58" s="1" t="n">
        <v>68</v>
      </c>
      <c r="X58" s="1" t="s">
        <v>20</v>
      </c>
      <c r="Z58" s="1" t="s">
        <v>186</v>
      </c>
    </row>
    <row r="59" customFormat="false" ht="15" hidden="false" customHeight="false" outlineLevel="0" collapsed="false">
      <c r="A59" s="1" t="n">
        <v>5</v>
      </c>
      <c r="B59" s="1" t="s">
        <v>357</v>
      </c>
      <c r="D59" s="1" t="b">
        <f aca="false">TRUE()</f>
        <v>1</v>
      </c>
      <c r="E59" s="1" t="s">
        <v>361</v>
      </c>
      <c r="F59" s="1" t="s">
        <v>362</v>
      </c>
      <c r="G59" s="1" t="b">
        <f aca="false">TRUE()</f>
        <v>1</v>
      </c>
      <c r="H59" s="1" t="n">
        <v>36.36</v>
      </c>
      <c r="I59" s="1" t="n">
        <v>1874.839</v>
      </c>
      <c r="J59" s="1" t="n">
        <v>17</v>
      </c>
      <c r="K59" s="1" t="n">
        <v>-3.7</v>
      </c>
      <c r="L59" s="27" t="n">
        <v>938.4169</v>
      </c>
      <c r="M59" s="1" t="n">
        <v>2</v>
      </c>
      <c r="N59" s="1" t="n">
        <v>15.1322</v>
      </c>
      <c r="O59" s="1" t="n">
        <v>1191336</v>
      </c>
      <c r="P59" s="1" t="s">
        <v>184</v>
      </c>
      <c r="Q59" s="1" t="n">
        <v>36144</v>
      </c>
      <c r="R59" s="1" t="n">
        <v>1.145</v>
      </c>
      <c r="S59" s="1" t="n">
        <v>1.1522</v>
      </c>
      <c r="T59" s="0" t="s">
        <v>363</v>
      </c>
      <c r="U59" s="1" t="n">
        <v>1</v>
      </c>
      <c r="V59" s="1" t="n">
        <v>284</v>
      </c>
      <c r="W59" s="1" t="n">
        <v>300</v>
      </c>
      <c r="Z59" s="1" t="s">
        <v>186</v>
      </c>
    </row>
    <row r="60" customFormat="false" ht="15" hidden="false" customHeight="false" outlineLevel="0" collapsed="false">
      <c r="A60" s="1" t="n">
        <v>5</v>
      </c>
      <c r="B60" s="1" t="s">
        <v>357</v>
      </c>
      <c r="D60" s="1" t="b">
        <f aca="false">TRUE()</f>
        <v>1</v>
      </c>
      <c r="E60" s="1" t="s">
        <v>364</v>
      </c>
      <c r="F60" s="1" t="s">
        <v>365</v>
      </c>
      <c r="G60" s="1" t="b">
        <f aca="false">TRUE()</f>
        <v>1</v>
      </c>
      <c r="H60" s="1" t="n">
        <v>24.26</v>
      </c>
      <c r="I60" s="1" t="n">
        <v>982.5196</v>
      </c>
      <c r="J60" s="1" t="n">
        <v>9</v>
      </c>
      <c r="K60" s="1" t="n">
        <v>1.9</v>
      </c>
      <c r="L60" s="27" t="n">
        <v>492.2646</v>
      </c>
      <c r="M60" s="1" t="n">
        <v>2</v>
      </c>
      <c r="N60" s="1" t="n">
        <v>5.9659</v>
      </c>
      <c r="O60" s="1" t="n">
        <v>357789</v>
      </c>
      <c r="P60" s="1" t="s">
        <v>184</v>
      </c>
      <c r="Q60" s="1" t="n">
        <v>7269</v>
      </c>
      <c r="R60" s="1" t="n">
        <v>0.8381</v>
      </c>
      <c r="S60" s="1" t="n">
        <v>0.8454</v>
      </c>
      <c r="U60" s="1" t="n">
        <v>0</v>
      </c>
      <c r="V60" s="1" t="n">
        <v>122</v>
      </c>
      <c r="W60" s="1" t="n">
        <v>130</v>
      </c>
      <c r="Z60" s="1" t="s">
        <v>186</v>
      </c>
    </row>
    <row r="61" customFormat="false" ht="15" hidden="false" customHeight="false" outlineLevel="0" collapsed="false">
      <c r="A61" s="1" t="n">
        <v>5</v>
      </c>
      <c r="B61" s="1" t="s">
        <v>357</v>
      </c>
      <c r="D61" s="1" t="b">
        <f aca="false">TRUE()</f>
        <v>1</v>
      </c>
      <c r="E61" s="1" t="s">
        <v>366</v>
      </c>
      <c r="F61" s="1" t="s">
        <v>367</v>
      </c>
      <c r="G61" s="1" t="b">
        <f aca="false">TRUE()</f>
        <v>1</v>
      </c>
      <c r="H61" s="1" t="n">
        <v>23.56</v>
      </c>
      <c r="I61" s="1" t="n">
        <v>921.4226</v>
      </c>
      <c r="J61" s="1" t="n">
        <v>8</v>
      </c>
      <c r="K61" s="1" t="n">
        <v>4.1</v>
      </c>
      <c r="L61" s="27" t="n">
        <v>461.7173</v>
      </c>
      <c r="M61" s="1" t="n">
        <v>2</v>
      </c>
      <c r="N61" s="1" t="n">
        <v>7.6475</v>
      </c>
      <c r="O61" s="1" t="n">
        <v>509649</v>
      </c>
      <c r="P61" s="1" t="s">
        <v>184</v>
      </c>
      <c r="Q61" s="1" t="n">
        <v>11301</v>
      </c>
      <c r="R61" s="1" t="n">
        <v>0.7667</v>
      </c>
      <c r="S61" s="1" t="n">
        <v>0.7739</v>
      </c>
      <c r="U61" s="1" t="n">
        <v>0</v>
      </c>
      <c r="V61" s="1" t="n">
        <v>410</v>
      </c>
      <c r="W61" s="1" t="n">
        <v>417</v>
      </c>
      <c r="Z61" s="1" t="s">
        <v>186</v>
      </c>
    </row>
    <row r="62" customFormat="false" ht="15" hidden="false" customHeight="false" outlineLevel="0" collapsed="false">
      <c r="A62" s="1" t="n">
        <v>5</v>
      </c>
      <c r="B62" s="1" t="s">
        <v>357</v>
      </c>
      <c r="D62" s="1" t="b">
        <f aca="false">TRUE()</f>
        <v>1</v>
      </c>
      <c r="E62" s="1" t="s">
        <v>368</v>
      </c>
      <c r="F62" s="1" t="s">
        <v>369</v>
      </c>
      <c r="G62" s="1" t="b">
        <f aca="false">TRUE()</f>
        <v>1</v>
      </c>
      <c r="H62" s="1" t="n">
        <v>28.94</v>
      </c>
      <c r="I62" s="1" t="n">
        <v>1025.4607</v>
      </c>
      <c r="J62" s="1" t="n">
        <v>8</v>
      </c>
      <c r="K62" s="1" t="n">
        <v>6.4</v>
      </c>
      <c r="L62" s="27" t="n">
        <v>513.7374</v>
      </c>
      <c r="M62" s="1" t="n">
        <v>2</v>
      </c>
      <c r="N62" s="1" t="n">
        <v>11.3232</v>
      </c>
      <c r="O62" s="1" t="n">
        <v>842236</v>
      </c>
      <c r="P62" s="1" t="s">
        <v>184</v>
      </c>
      <c r="Q62" s="1" t="n">
        <v>20800</v>
      </c>
      <c r="R62" s="1" t="n">
        <v>0.7998</v>
      </c>
      <c r="S62" s="1" t="n">
        <v>0.807</v>
      </c>
      <c r="U62" s="1" t="n">
        <v>0</v>
      </c>
      <c r="V62" s="1" t="n">
        <v>234</v>
      </c>
      <c r="W62" s="1" t="n">
        <v>241</v>
      </c>
      <c r="Z62" s="1" t="s">
        <v>186</v>
      </c>
    </row>
    <row r="63" customFormat="false" ht="15" hidden="false" customHeight="false" outlineLevel="0" collapsed="false">
      <c r="A63" s="1" t="n">
        <v>5</v>
      </c>
      <c r="B63" s="1" t="s">
        <v>357</v>
      </c>
      <c r="D63" s="1" t="b">
        <f aca="false">TRUE()</f>
        <v>1</v>
      </c>
      <c r="E63" s="1" t="s">
        <v>370</v>
      </c>
      <c r="F63" s="1" t="s">
        <v>371</v>
      </c>
      <c r="G63" s="1" t="b">
        <f aca="false">TRUE()</f>
        <v>1</v>
      </c>
      <c r="H63" s="1" t="n">
        <v>38.08</v>
      </c>
      <c r="I63" s="1" t="n">
        <v>1858.8625</v>
      </c>
      <c r="J63" s="1" t="n">
        <v>16</v>
      </c>
      <c r="K63" s="1" t="n">
        <v>2.5</v>
      </c>
      <c r="L63" s="27" t="n">
        <v>930.4345</v>
      </c>
      <c r="M63" s="1" t="n">
        <v>2</v>
      </c>
      <c r="N63" s="1" t="n">
        <v>13.4384</v>
      </c>
      <c r="O63" s="1" t="n">
        <v>1036545</v>
      </c>
      <c r="P63" s="1" t="s">
        <v>184</v>
      </c>
      <c r="Q63" s="1" t="n">
        <v>29181</v>
      </c>
      <c r="R63" s="1" t="n">
        <v>1.1414</v>
      </c>
      <c r="S63" s="1" t="n">
        <v>1.1486</v>
      </c>
      <c r="U63" s="1" t="n">
        <v>0</v>
      </c>
      <c r="V63" s="1" t="n">
        <v>365</v>
      </c>
      <c r="W63" s="1" t="n">
        <v>380</v>
      </c>
      <c r="Z63" s="1" t="s">
        <v>186</v>
      </c>
    </row>
    <row r="64" customFormat="false" ht="15" hidden="false" customHeight="false" outlineLevel="0" collapsed="false">
      <c r="A64" s="1" t="n">
        <v>5</v>
      </c>
      <c r="B64" s="1" t="s">
        <v>357</v>
      </c>
      <c r="D64" s="1" t="b">
        <f aca="false">TRUE()</f>
        <v>1</v>
      </c>
      <c r="E64" s="1" t="s">
        <v>372</v>
      </c>
      <c r="F64" s="1" t="s">
        <v>373</v>
      </c>
      <c r="G64" s="1" t="b">
        <f aca="false">TRUE()</f>
        <v>1</v>
      </c>
      <c r="H64" s="1" t="n">
        <v>38.04</v>
      </c>
      <c r="I64" s="1" t="n">
        <v>1312.6663</v>
      </c>
      <c r="J64" s="1" t="n">
        <v>12</v>
      </c>
      <c r="K64" s="1" t="n">
        <v>-1.1</v>
      </c>
      <c r="L64" s="27" t="n">
        <v>657.3352</v>
      </c>
      <c r="M64" s="1" t="n">
        <v>2</v>
      </c>
      <c r="N64" s="1" t="n">
        <v>10.9244</v>
      </c>
      <c r="O64" s="1" t="n">
        <v>806083</v>
      </c>
      <c r="P64" s="1" t="s">
        <v>184</v>
      </c>
      <c r="Q64" s="1" t="n">
        <v>19699</v>
      </c>
      <c r="R64" s="1" t="n">
        <v>0.9538</v>
      </c>
      <c r="S64" s="1" t="n">
        <v>0.9611</v>
      </c>
      <c r="U64" s="1" t="n">
        <v>0</v>
      </c>
      <c r="V64" s="1" t="n">
        <v>321</v>
      </c>
      <c r="W64" s="1" t="n">
        <v>332</v>
      </c>
      <c r="Z64" s="1" t="s">
        <v>186</v>
      </c>
    </row>
    <row r="65" customFormat="false" ht="15" hidden="false" customHeight="false" outlineLevel="0" collapsed="false">
      <c r="A65" s="1" t="n">
        <v>7</v>
      </c>
      <c r="B65" s="1" t="s">
        <v>374</v>
      </c>
      <c r="D65" s="1" t="b">
        <f aca="false">TRUE()</f>
        <v>1</v>
      </c>
      <c r="E65" s="1" t="s">
        <v>375</v>
      </c>
      <c r="F65" s="1" t="s">
        <v>376</v>
      </c>
      <c r="G65" s="1" t="b">
        <f aca="false">TRUE()</f>
        <v>1</v>
      </c>
      <c r="H65" s="1" t="n">
        <v>38.02</v>
      </c>
      <c r="I65" s="1" t="n">
        <v>1396.6371</v>
      </c>
      <c r="J65" s="1" t="n">
        <v>12</v>
      </c>
      <c r="K65" s="1" t="n">
        <v>0</v>
      </c>
      <c r="L65" s="27" t="n">
        <v>699.321</v>
      </c>
      <c r="M65" s="1" t="n">
        <v>2</v>
      </c>
      <c r="N65" s="1" t="n">
        <v>8.9786</v>
      </c>
      <c r="O65" s="1" t="n">
        <v>628719</v>
      </c>
      <c r="P65" s="1" t="s">
        <v>184</v>
      </c>
      <c r="Q65" s="1" t="n">
        <v>14547</v>
      </c>
      <c r="R65" s="1" t="n">
        <v>0.9558</v>
      </c>
      <c r="S65" s="1" t="n">
        <v>0.9631</v>
      </c>
      <c r="T65" s="0" t="s">
        <v>377</v>
      </c>
      <c r="U65" s="1" t="n">
        <v>1</v>
      </c>
      <c r="V65" s="1" t="n">
        <v>554</v>
      </c>
      <c r="W65" s="1" t="n">
        <v>565</v>
      </c>
      <c r="Z65" s="1" t="s">
        <v>186</v>
      </c>
    </row>
    <row r="66" customFormat="false" ht="15" hidden="false" customHeight="false" outlineLevel="0" collapsed="false">
      <c r="A66" s="1" t="n">
        <v>7</v>
      </c>
      <c r="B66" s="1" t="s">
        <v>374</v>
      </c>
      <c r="D66" s="1" t="b">
        <f aca="false">TRUE()</f>
        <v>1</v>
      </c>
      <c r="E66" s="1" t="s">
        <v>378</v>
      </c>
      <c r="F66" s="1" t="s">
        <v>379</v>
      </c>
      <c r="G66" s="1" t="b">
        <f aca="false">TRUE()</f>
        <v>1</v>
      </c>
      <c r="H66" s="1" t="n">
        <v>38.05</v>
      </c>
      <c r="I66" s="1" t="n">
        <v>1213.6343</v>
      </c>
      <c r="J66" s="1" t="n">
        <v>12</v>
      </c>
      <c r="K66" s="1" t="n">
        <v>-1.3</v>
      </c>
      <c r="L66" s="27" t="n">
        <v>607.8195</v>
      </c>
      <c r="M66" s="1" t="n">
        <v>2</v>
      </c>
      <c r="N66" s="1" t="n">
        <v>10.3176</v>
      </c>
      <c r="O66" s="1" t="n">
        <v>751139</v>
      </c>
      <c r="P66" s="1" t="s">
        <v>184</v>
      </c>
      <c r="Q66" s="1" t="n">
        <v>18095</v>
      </c>
      <c r="R66" s="1" t="n">
        <v>0.8994</v>
      </c>
      <c r="S66" s="1" t="n">
        <v>0.9067</v>
      </c>
      <c r="U66" s="1" t="n">
        <v>0</v>
      </c>
      <c r="V66" s="1" t="n">
        <v>527</v>
      </c>
      <c r="W66" s="1" t="n">
        <v>538</v>
      </c>
      <c r="Z66" s="1" t="s">
        <v>186</v>
      </c>
    </row>
    <row r="67" customFormat="false" ht="15" hidden="false" customHeight="false" outlineLevel="0" collapsed="false">
      <c r="A67" s="1" t="n">
        <v>7</v>
      </c>
      <c r="B67" s="1" t="s">
        <v>374</v>
      </c>
      <c r="D67" s="1" t="b">
        <f aca="false">TRUE()</f>
        <v>1</v>
      </c>
      <c r="E67" s="1" t="s">
        <v>380</v>
      </c>
      <c r="F67" s="1" t="s">
        <v>381</v>
      </c>
      <c r="G67" s="1" t="b">
        <f aca="false">TRUE()</f>
        <v>1</v>
      </c>
      <c r="H67" s="1" t="n">
        <v>33.02</v>
      </c>
      <c r="I67" s="1" t="n">
        <v>1598.7688</v>
      </c>
      <c r="J67" s="1" t="n">
        <v>15</v>
      </c>
      <c r="K67" s="1" t="n">
        <v>-6.1</v>
      </c>
      <c r="L67" s="27" t="n">
        <v>800.3814</v>
      </c>
      <c r="M67" s="1" t="n">
        <v>2</v>
      </c>
      <c r="N67" s="1" t="n">
        <v>11.8608</v>
      </c>
      <c r="O67" s="1" t="n">
        <v>891224</v>
      </c>
      <c r="P67" s="1" t="s">
        <v>184</v>
      </c>
      <c r="Q67" s="1" t="n">
        <v>22544</v>
      </c>
      <c r="R67" s="1" t="n">
        <v>1.038</v>
      </c>
      <c r="S67" s="1" t="n">
        <v>1.0452</v>
      </c>
      <c r="U67" s="1" t="n">
        <v>0</v>
      </c>
      <c r="V67" s="1" t="n">
        <v>330</v>
      </c>
      <c r="W67" s="1" t="n">
        <v>344</v>
      </c>
      <c r="Z67" s="1" t="s">
        <v>186</v>
      </c>
    </row>
    <row r="68" customFormat="false" ht="15" hidden="false" customHeight="false" outlineLevel="0" collapsed="false">
      <c r="A68" s="1" t="n">
        <v>7</v>
      </c>
      <c r="B68" s="1" t="s">
        <v>374</v>
      </c>
      <c r="D68" s="1" t="b">
        <f aca="false">TRUE()</f>
        <v>1</v>
      </c>
      <c r="E68" s="1" t="s">
        <v>382</v>
      </c>
      <c r="F68" s="1" t="s">
        <v>383</v>
      </c>
      <c r="G68" s="1" t="b">
        <f aca="false">TRUE()</f>
        <v>1</v>
      </c>
      <c r="H68" s="1" t="n">
        <v>36.27</v>
      </c>
      <c r="I68" s="1" t="n">
        <v>1309.6415</v>
      </c>
      <c r="J68" s="1" t="n">
        <v>13</v>
      </c>
      <c r="K68" s="1" t="n">
        <v>-1.4</v>
      </c>
      <c r="L68" s="27" t="n">
        <v>655.8226</v>
      </c>
      <c r="M68" s="1" t="n">
        <v>2</v>
      </c>
      <c r="N68" s="1" t="n">
        <v>10.1095</v>
      </c>
      <c r="O68" s="1" t="n">
        <v>732309</v>
      </c>
      <c r="P68" s="1" t="s">
        <v>184</v>
      </c>
      <c r="Q68" s="1" t="n">
        <v>17553</v>
      </c>
      <c r="R68" s="1" t="n">
        <v>0.9244</v>
      </c>
      <c r="S68" s="1" t="n">
        <v>0.9316</v>
      </c>
      <c r="U68" s="1" t="n">
        <v>0</v>
      </c>
      <c r="V68" s="1" t="n">
        <v>539</v>
      </c>
      <c r="W68" s="1" t="n">
        <v>551</v>
      </c>
      <c r="Z68" s="1" t="s">
        <v>186</v>
      </c>
    </row>
    <row r="69" customFormat="false" ht="15" hidden="false" customHeight="false" outlineLevel="0" collapsed="false">
      <c r="A69" s="1" t="n">
        <v>7</v>
      </c>
      <c r="B69" s="1" t="s">
        <v>374</v>
      </c>
      <c r="D69" s="1" t="b">
        <f aca="false">TRUE()</f>
        <v>1</v>
      </c>
      <c r="E69" s="1" t="s">
        <v>384</v>
      </c>
      <c r="F69" s="1" t="s">
        <v>385</v>
      </c>
      <c r="G69" s="1" t="b">
        <f aca="false">TRUE()</f>
        <v>1</v>
      </c>
      <c r="H69" s="1" t="n">
        <v>37.89</v>
      </c>
      <c r="I69" s="1" t="n">
        <v>1780.8268</v>
      </c>
      <c r="J69" s="1" t="n">
        <v>16</v>
      </c>
      <c r="K69" s="1" t="n">
        <v>-1.1</v>
      </c>
      <c r="L69" s="27" t="n">
        <v>891.4136</v>
      </c>
      <c r="M69" s="1" t="n">
        <v>2</v>
      </c>
      <c r="N69" s="1" t="n">
        <v>11.6873</v>
      </c>
      <c r="O69" s="1" t="n">
        <v>875354</v>
      </c>
      <c r="P69" s="1" t="s">
        <v>184</v>
      </c>
      <c r="Q69" s="1" t="n">
        <v>21914</v>
      </c>
      <c r="R69" s="1" t="n">
        <v>1.0754</v>
      </c>
      <c r="S69" s="1" t="n">
        <v>1.0826</v>
      </c>
      <c r="U69" s="1" t="n">
        <v>0</v>
      </c>
      <c r="V69" s="1" t="n">
        <v>365</v>
      </c>
      <c r="W69" s="1" t="n">
        <v>380</v>
      </c>
      <c r="Z69" s="1" t="s">
        <v>186</v>
      </c>
    </row>
    <row r="70" customFormat="false" ht="15" hidden="false" customHeight="false" outlineLevel="0" collapsed="false">
      <c r="A70" s="1" t="n">
        <v>7</v>
      </c>
      <c r="B70" s="1" t="s">
        <v>374</v>
      </c>
      <c r="D70" s="1" t="b">
        <f aca="false">TRUE()</f>
        <v>1</v>
      </c>
      <c r="E70" s="1" t="s">
        <v>386</v>
      </c>
      <c r="F70" s="1" t="s">
        <v>387</v>
      </c>
      <c r="G70" s="1" t="b">
        <f aca="false">TRUE()</f>
        <v>1</v>
      </c>
      <c r="H70" s="1" t="n">
        <v>32.89</v>
      </c>
      <c r="I70" s="1" t="n">
        <v>1959.9995</v>
      </c>
      <c r="J70" s="1" t="n">
        <v>17</v>
      </c>
      <c r="K70" s="1" t="n">
        <v>-1.9</v>
      </c>
      <c r="L70" s="27" t="n">
        <v>654.3347</v>
      </c>
      <c r="M70" s="1" t="n">
        <v>3</v>
      </c>
      <c r="N70" s="1" t="n">
        <v>15.2414</v>
      </c>
      <c r="O70" s="1" t="n">
        <v>1202484</v>
      </c>
      <c r="P70" s="1" t="s">
        <v>184</v>
      </c>
      <c r="Q70" s="1" t="n">
        <v>36624</v>
      </c>
      <c r="R70" s="1" t="n">
        <v>0.8942</v>
      </c>
      <c r="S70" s="1" t="n">
        <v>0.9014</v>
      </c>
      <c r="U70" s="1" t="n">
        <v>0</v>
      </c>
      <c r="V70" s="1" t="n">
        <v>345</v>
      </c>
      <c r="W70" s="1" t="n">
        <v>361</v>
      </c>
      <c r="Z70" s="1" t="s">
        <v>186</v>
      </c>
    </row>
    <row r="71" customFormat="false" ht="15" hidden="false" customHeight="false" outlineLevel="0" collapsed="false">
      <c r="A71" s="1" t="n">
        <v>8</v>
      </c>
      <c r="B71" s="1" t="s">
        <v>388</v>
      </c>
      <c r="D71" s="1" t="b">
        <f aca="false">TRUE()</f>
        <v>1</v>
      </c>
      <c r="E71" s="1" t="s">
        <v>389</v>
      </c>
      <c r="F71" s="1" t="s">
        <v>390</v>
      </c>
      <c r="G71" s="1" t="b">
        <f aca="false">TRUE()</f>
        <v>1</v>
      </c>
      <c r="H71" s="1" t="n">
        <v>37.95</v>
      </c>
      <c r="I71" s="1" t="n">
        <v>988.5342</v>
      </c>
      <c r="J71" s="1" t="n">
        <v>9</v>
      </c>
      <c r="K71" s="1" t="n">
        <v>-1.3</v>
      </c>
      <c r="L71" s="27" t="n">
        <v>495.2703</v>
      </c>
      <c r="M71" s="1" t="n">
        <v>2</v>
      </c>
      <c r="N71" s="1" t="n">
        <v>7.9076</v>
      </c>
      <c r="O71" s="1" t="n">
        <v>533090</v>
      </c>
      <c r="P71" s="1" t="s">
        <v>184</v>
      </c>
      <c r="Q71" s="1" t="n">
        <v>11882</v>
      </c>
      <c r="R71" s="1" t="n">
        <v>0.7812</v>
      </c>
      <c r="S71" s="1" t="n">
        <v>0.7885</v>
      </c>
      <c r="T71" s="0" t="s">
        <v>391</v>
      </c>
      <c r="U71" s="1" t="n">
        <v>1</v>
      </c>
      <c r="V71" s="1" t="n">
        <v>140</v>
      </c>
      <c r="W71" s="1" t="n">
        <v>148</v>
      </c>
      <c r="Z71" s="1" t="s">
        <v>186</v>
      </c>
    </row>
    <row r="72" customFormat="false" ht="15" hidden="false" customHeight="false" outlineLevel="0" collapsed="false">
      <c r="A72" s="1" t="n">
        <v>8</v>
      </c>
      <c r="B72" s="1" t="s">
        <v>388</v>
      </c>
      <c r="D72" s="1" t="b">
        <f aca="false">TRUE()</f>
        <v>1</v>
      </c>
      <c r="E72" s="1" t="s">
        <v>392</v>
      </c>
      <c r="F72" s="1" t="s">
        <v>393</v>
      </c>
      <c r="G72" s="1" t="b">
        <f aca="false">TRUE()</f>
        <v>1</v>
      </c>
      <c r="H72" s="1" t="n">
        <v>38.04</v>
      </c>
      <c r="I72" s="1" t="n">
        <v>1202.5568</v>
      </c>
      <c r="J72" s="1" t="n">
        <v>11</v>
      </c>
      <c r="K72" s="1" t="n">
        <v>0.2</v>
      </c>
      <c r="L72" s="27" t="n">
        <v>602.2817</v>
      </c>
      <c r="M72" s="1" t="n">
        <v>2</v>
      </c>
      <c r="N72" s="1" t="n">
        <v>7.4747</v>
      </c>
      <c r="O72" s="1" t="n">
        <v>492424</v>
      </c>
      <c r="P72" s="1" t="s">
        <v>184</v>
      </c>
      <c r="Q72" s="1" t="n">
        <v>10840</v>
      </c>
      <c r="R72" s="1" t="n">
        <v>0.8877</v>
      </c>
      <c r="S72" s="1" t="n">
        <v>0.895</v>
      </c>
      <c r="T72" s="0" t="s">
        <v>394</v>
      </c>
      <c r="U72" s="1" t="n">
        <v>1</v>
      </c>
      <c r="V72" s="1" t="n">
        <v>76</v>
      </c>
      <c r="W72" s="1" t="n">
        <v>86</v>
      </c>
      <c r="Z72" s="1" t="s">
        <v>186</v>
      </c>
    </row>
    <row r="73" customFormat="false" ht="15" hidden="false" customHeight="false" outlineLevel="0" collapsed="false">
      <c r="A73" s="1" t="n">
        <v>8</v>
      </c>
      <c r="B73" s="1" t="s">
        <v>388</v>
      </c>
      <c r="D73" s="1" t="b">
        <f aca="false">TRUE()</f>
        <v>1</v>
      </c>
      <c r="E73" s="1" t="s">
        <v>395</v>
      </c>
      <c r="F73" s="1" t="s">
        <v>396</v>
      </c>
      <c r="G73" s="1" t="b">
        <f aca="false">TRUE()</f>
        <v>1</v>
      </c>
      <c r="H73" s="1" t="n">
        <v>25.49</v>
      </c>
      <c r="I73" s="1" t="n">
        <v>2349.0661</v>
      </c>
      <c r="J73" s="1" t="n">
        <v>22</v>
      </c>
      <c r="K73" s="1" t="n">
        <v>-0.6</v>
      </c>
      <c r="L73" s="27" t="n">
        <v>784.0235</v>
      </c>
      <c r="M73" s="1" t="n">
        <v>3</v>
      </c>
      <c r="N73" s="1" t="n">
        <v>11.8086</v>
      </c>
      <c r="O73" s="1" t="n">
        <v>884910</v>
      </c>
      <c r="P73" s="1" t="s">
        <v>184</v>
      </c>
      <c r="Q73" s="1" t="n">
        <v>22326</v>
      </c>
      <c r="R73" s="1" t="n">
        <v>0.9135</v>
      </c>
      <c r="S73" s="1" t="n">
        <v>0.9208</v>
      </c>
      <c r="T73" s="0" t="s">
        <v>397</v>
      </c>
      <c r="U73" s="1" t="n">
        <v>1</v>
      </c>
      <c r="V73" s="1" t="n">
        <v>54</v>
      </c>
      <c r="W73" s="1" t="n">
        <v>75</v>
      </c>
      <c r="Z73" s="1" t="s">
        <v>186</v>
      </c>
    </row>
    <row r="74" customFormat="false" ht="15" hidden="false" customHeight="false" outlineLevel="0" collapsed="false">
      <c r="A74" s="1" t="n">
        <v>8</v>
      </c>
      <c r="B74" s="1" t="s">
        <v>388</v>
      </c>
      <c r="D74" s="1" t="b">
        <f aca="false">TRUE()</f>
        <v>1</v>
      </c>
      <c r="E74" s="1" t="s">
        <v>398</v>
      </c>
      <c r="F74" s="1" t="s">
        <v>399</v>
      </c>
      <c r="G74" s="1" t="b">
        <f aca="false">TRUE()</f>
        <v>1</v>
      </c>
      <c r="H74" s="1" t="n">
        <v>38.09</v>
      </c>
      <c r="I74" s="1" t="n">
        <v>1645.8563</v>
      </c>
      <c r="J74" s="1" t="n">
        <v>15</v>
      </c>
      <c r="K74" s="1" t="n">
        <v>3.7</v>
      </c>
      <c r="L74" s="27" t="n">
        <v>823.9328</v>
      </c>
      <c r="M74" s="1" t="n">
        <v>2</v>
      </c>
      <c r="N74" s="1" t="n">
        <v>13.1436</v>
      </c>
      <c r="O74" s="1" t="n">
        <v>1009480</v>
      </c>
      <c r="P74" s="1" t="s">
        <v>184</v>
      </c>
      <c r="Q74" s="1" t="n">
        <v>28024</v>
      </c>
      <c r="R74" s="1" t="n">
        <v>1.0456</v>
      </c>
      <c r="S74" s="1" t="n">
        <v>1.0529</v>
      </c>
      <c r="U74" s="1" t="n">
        <v>0</v>
      </c>
      <c r="V74" s="1" t="n">
        <v>88</v>
      </c>
      <c r="W74" s="1" t="n">
        <v>102</v>
      </c>
      <c r="Z74" s="1" t="s">
        <v>186</v>
      </c>
    </row>
    <row r="75" customFormat="false" ht="15" hidden="false" customHeight="false" outlineLevel="0" collapsed="false">
      <c r="A75" s="1" t="n">
        <v>8</v>
      </c>
      <c r="B75" s="1" t="s">
        <v>388</v>
      </c>
      <c r="D75" s="1" t="b">
        <f aca="false">TRUE()</f>
        <v>1</v>
      </c>
      <c r="E75" s="1" t="s">
        <v>400</v>
      </c>
      <c r="F75" s="1" t="s">
        <v>401</v>
      </c>
      <c r="G75" s="1" t="b">
        <f aca="false">TRUE()</f>
        <v>1</v>
      </c>
      <c r="H75" s="1" t="n">
        <v>23.04</v>
      </c>
      <c r="I75" s="1" t="n">
        <v>944.5291</v>
      </c>
      <c r="J75" s="1" t="n">
        <v>10</v>
      </c>
      <c r="K75" s="1" t="n">
        <v>-2.3</v>
      </c>
      <c r="L75" s="27" t="n">
        <v>473.2675</v>
      </c>
      <c r="M75" s="1" t="n">
        <v>2</v>
      </c>
      <c r="N75" s="1" t="n">
        <v>6.174</v>
      </c>
      <c r="O75" s="1" t="n">
        <v>376585</v>
      </c>
      <c r="P75" s="1" t="s">
        <v>184</v>
      </c>
      <c r="Q75" s="1" t="n">
        <v>7777</v>
      </c>
      <c r="R75" s="1" t="n">
        <v>0.7747</v>
      </c>
      <c r="S75" s="1" t="n">
        <v>0.782</v>
      </c>
      <c r="U75" s="1" t="n">
        <v>0</v>
      </c>
      <c r="V75" s="1" t="n">
        <v>149</v>
      </c>
      <c r="W75" s="1" t="n">
        <v>158</v>
      </c>
      <c r="Z75" s="1" t="s">
        <v>186</v>
      </c>
    </row>
    <row r="76" customFormat="false" ht="15" hidden="false" customHeight="false" outlineLevel="0" collapsed="false">
      <c r="A76" s="1" t="n">
        <v>8</v>
      </c>
      <c r="B76" s="1" t="s">
        <v>388</v>
      </c>
      <c r="D76" s="1" t="b">
        <f aca="false">TRUE()</f>
        <v>1</v>
      </c>
      <c r="E76" s="1" t="s">
        <v>402</v>
      </c>
      <c r="F76" s="1" t="s">
        <v>403</v>
      </c>
      <c r="G76" s="1" t="b">
        <f aca="false">TRUE()</f>
        <v>1</v>
      </c>
      <c r="H76" s="1" t="n">
        <v>38.09</v>
      </c>
      <c r="I76" s="1" t="n">
        <v>1954.8809</v>
      </c>
      <c r="J76" s="1" t="n">
        <v>17</v>
      </c>
      <c r="K76" s="1" t="n">
        <v>-8.6</v>
      </c>
      <c r="L76" s="27" t="n">
        <v>978.4327</v>
      </c>
      <c r="M76" s="1" t="n">
        <v>2</v>
      </c>
      <c r="N76" s="1" t="n">
        <v>12.1728</v>
      </c>
      <c r="O76" s="1" t="n">
        <v>919673</v>
      </c>
      <c r="P76" s="1" t="s">
        <v>184</v>
      </c>
      <c r="Q76" s="1" t="n">
        <v>23561</v>
      </c>
      <c r="R76" s="1" t="n">
        <v>1.1639</v>
      </c>
      <c r="S76" s="1" t="n">
        <v>1.1711</v>
      </c>
      <c r="U76" s="1" t="n">
        <v>0</v>
      </c>
      <c r="V76" s="1" t="n">
        <v>159</v>
      </c>
      <c r="W76" s="1" t="n">
        <v>175</v>
      </c>
      <c r="Z76" s="1" t="s">
        <v>186</v>
      </c>
    </row>
    <row r="77" customFormat="false" ht="15" hidden="false" customHeight="false" outlineLevel="0" collapsed="false">
      <c r="A77" s="1" t="n">
        <v>9</v>
      </c>
      <c r="B77" s="1" t="s">
        <v>404</v>
      </c>
      <c r="D77" s="1" t="b">
        <f aca="false">TRUE()</f>
        <v>1</v>
      </c>
      <c r="E77" s="1" t="s">
        <v>405</v>
      </c>
      <c r="F77" s="1" t="s">
        <v>406</v>
      </c>
      <c r="G77" s="1" t="b">
        <f aca="false">TRUE()</f>
        <v>1</v>
      </c>
      <c r="H77" s="1" t="n">
        <v>24.69</v>
      </c>
      <c r="I77" s="1" t="n">
        <v>1488.7361</v>
      </c>
      <c r="J77" s="1" t="n">
        <v>13</v>
      </c>
      <c r="K77" s="1" t="n">
        <v>-3.8</v>
      </c>
      <c r="L77" s="27" t="n">
        <v>745.3674</v>
      </c>
      <c r="M77" s="1" t="n">
        <v>2</v>
      </c>
      <c r="N77" s="1" t="n">
        <v>13.9907</v>
      </c>
      <c r="O77" s="1" t="n">
        <v>1084399</v>
      </c>
      <c r="P77" s="1" t="s">
        <v>184</v>
      </c>
      <c r="Q77" s="1" t="n">
        <v>31315</v>
      </c>
      <c r="R77" s="1" t="n">
        <v>0.9848</v>
      </c>
      <c r="S77" s="1" t="n">
        <v>0.9921</v>
      </c>
      <c r="T77" s="0" t="s">
        <v>407</v>
      </c>
      <c r="U77" s="1" t="n">
        <v>1</v>
      </c>
      <c r="V77" s="1" t="n">
        <v>376</v>
      </c>
      <c r="W77" s="1" t="n">
        <v>388</v>
      </c>
      <c r="Z77" s="1" t="s">
        <v>186</v>
      </c>
    </row>
    <row r="78" customFormat="false" ht="15" hidden="false" customHeight="false" outlineLevel="0" collapsed="false">
      <c r="A78" s="1" t="n">
        <v>9</v>
      </c>
      <c r="B78" s="1" t="s">
        <v>404</v>
      </c>
      <c r="D78" s="1" t="b">
        <f aca="false">TRUE()</f>
        <v>1</v>
      </c>
      <c r="E78" s="1" t="s">
        <v>408</v>
      </c>
      <c r="F78" s="1" t="s">
        <v>409</v>
      </c>
      <c r="G78" s="1" t="b">
        <f aca="false">TRUE()</f>
        <v>1</v>
      </c>
      <c r="H78" s="1" t="n">
        <v>37.71</v>
      </c>
      <c r="I78" s="1" t="n">
        <v>1698.8464</v>
      </c>
      <c r="J78" s="1" t="n">
        <v>14</v>
      </c>
      <c r="K78" s="1" t="n">
        <v>-4</v>
      </c>
      <c r="L78" s="27" t="n">
        <v>850.4213</v>
      </c>
      <c r="M78" s="1" t="n">
        <v>2</v>
      </c>
      <c r="N78" s="1" t="n">
        <v>14.4517</v>
      </c>
      <c r="O78" s="1" t="n">
        <v>1128920</v>
      </c>
      <c r="P78" s="1" t="s">
        <v>184</v>
      </c>
      <c r="Q78" s="1" t="n">
        <v>33164</v>
      </c>
      <c r="R78" s="1" t="n">
        <v>1.0927</v>
      </c>
      <c r="S78" s="1" t="n">
        <v>1.0999</v>
      </c>
      <c r="T78" s="0" t="s">
        <v>410</v>
      </c>
      <c r="U78" s="1" t="n">
        <v>1</v>
      </c>
      <c r="V78" s="1" t="n">
        <v>216</v>
      </c>
      <c r="W78" s="1" t="n">
        <v>229</v>
      </c>
      <c r="Z78" s="1" t="s">
        <v>186</v>
      </c>
    </row>
    <row r="79" customFormat="false" ht="15" hidden="false" customHeight="false" outlineLevel="0" collapsed="false">
      <c r="A79" s="1" t="n">
        <v>9</v>
      </c>
      <c r="B79" s="1" t="s">
        <v>404</v>
      </c>
      <c r="D79" s="1" t="b">
        <f aca="false">TRUE()</f>
        <v>1</v>
      </c>
      <c r="E79" s="1" t="s">
        <v>411</v>
      </c>
      <c r="F79" s="1" t="s">
        <v>412</v>
      </c>
      <c r="G79" s="1" t="b">
        <f aca="false">TRUE()</f>
        <v>1</v>
      </c>
      <c r="H79" s="1" t="n">
        <v>29.31</v>
      </c>
      <c r="I79" s="1" t="n">
        <v>1827.7839</v>
      </c>
      <c r="J79" s="1" t="n">
        <v>16</v>
      </c>
      <c r="K79" s="1" t="n">
        <v>-3</v>
      </c>
      <c r="L79" s="27" t="n">
        <v>914.8903</v>
      </c>
      <c r="M79" s="1" t="n">
        <v>2</v>
      </c>
      <c r="N79" s="1" t="n">
        <v>11.4793</v>
      </c>
      <c r="O79" s="1" t="n">
        <v>856472</v>
      </c>
      <c r="P79" s="1" t="s">
        <v>184</v>
      </c>
      <c r="Q79" s="1" t="n">
        <v>21320</v>
      </c>
      <c r="R79" s="1" t="n">
        <v>1.1015</v>
      </c>
      <c r="S79" s="1" t="n">
        <v>1.1088</v>
      </c>
      <c r="U79" s="1" t="n">
        <v>0</v>
      </c>
      <c r="V79" s="1" t="n">
        <v>490</v>
      </c>
      <c r="W79" s="1" t="n">
        <v>505</v>
      </c>
      <c r="Z79" s="1" t="s">
        <v>186</v>
      </c>
    </row>
    <row r="80" customFormat="false" ht="15" hidden="false" customHeight="false" outlineLevel="0" collapsed="false">
      <c r="A80" s="1" t="n">
        <v>9</v>
      </c>
      <c r="B80" s="1" t="s">
        <v>404</v>
      </c>
      <c r="D80" s="1" t="b">
        <f aca="false">TRUE()</f>
        <v>1</v>
      </c>
      <c r="E80" s="1" t="s">
        <v>413</v>
      </c>
      <c r="F80" s="1" t="s">
        <v>414</v>
      </c>
      <c r="G80" s="1" t="b">
        <f aca="false">TRUE()</f>
        <v>1</v>
      </c>
      <c r="H80" s="1" t="n">
        <v>22.75</v>
      </c>
      <c r="I80" s="1" t="n">
        <v>740.4432</v>
      </c>
      <c r="J80" s="1" t="n">
        <v>7</v>
      </c>
      <c r="K80" s="1" t="n">
        <v>-5.4</v>
      </c>
      <c r="L80" s="27" t="n">
        <v>371.2243</v>
      </c>
      <c r="M80" s="1" t="n">
        <v>2</v>
      </c>
      <c r="N80" s="1" t="n">
        <v>7.5435</v>
      </c>
      <c r="O80" s="1" t="n">
        <v>500261</v>
      </c>
      <c r="P80" s="1" t="s">
        <v>184</v>
      </c>
      <c r="Q80" s="1" t="n">
        <v>11057</v>
      </c>
      <c r="R80" s="1" t="n">
        <v>0.7586</v>
      </c>
      <c r="S80" s="1" t="n">
        <v>0.7658</v>
      </c>
      <c r="U80" s="1" t="n">
        <v>0</v>
      </c>
      <c r="V80" s="1" t="n">
        <v>847</v>
      </c>
      <c r="W80" s="1" t="n">
        <v>853</v>
      </c>
      <c r="Z80" s="1" t="s">
        <v>186</v>
      </c>
    </row>
    <row r="81" customFormat="false" ht="15" hidden="false" customHeight="false" outlineLevel="0" collapsed="false">
      <c r="A81" s="1" t="n">
        <v>9</v>
      </c>
      <c r="B81" s="1" t="s">
        <v>404</v>
      </c>
      <c r="D81" s="1" t="b">
        <f aca="false">TRUE()</f>
        <v>1</v>
      </c>
      <c r="E81" s="1" t="s">
        <v>415</v>
      </c>
      <c r="F81" s="1" t="s">
        <v>416</v>
      </c>
      <c r="G81" s="1" t="b">
        <f aca="false">TRUE()</f>
        <v>1</v>
      </c>
      <c r="H81" s="1" t="n">
        <v>28</v>
      </c>
      <c r="I81" s="1" t="n">
        <v>1766.8938</v>
      </c>
      <c r="J81" s="1" t="n">
        <v>15</v>
      </c>
      <c r="K81" s="1" t="n">
        <v>-8</v>
      </c>
      <c r="L81" s="27" t="n">
        <v>884.441</v>
      </c>
      <c r="M81" s="1" t="n">
        <v>2</v>
      </c>
      <c r="N81" s="1" t="n">
        <v>11.9474</v>
      </c>
      <c r="O81" s="1" t="n">
        <v>899112</v>
      </c>
      <c r="P81" s="1" t="s">
        <v>184</v>
      </c>
      <c r="Q81" s="1" t="n">
        <v>22812</v>
      </c>
      <c r="R81" s="1" t="n">
        <v>1.0919</v>
      </c>
      <c r="S81" s="1" t="n">
        <v>1.0991</v>
      </c>
      <c r="U81" s="1" t="n">
        <v>0</v>
      </c>
      <c r="V81" s="1" t="n">
        <v>794</v>
      </c>
      <c r="W81" s="1" t="n">
        <v>808</v>
      </c>
      <c r="X81" s="1" t="s">
        <v>60</v>
      </c>
      <c r="Y81" s="1" t="s">
        <v>193</v>
      </c>
      <c r="Z81" s="1" t="s">
        <v>186</v>
      </c>
    </row>
    <row r="82" customFormat="false" ht="15" hidden="false" customHeight="false" outlineLevel="0" collapsed="false">
      <c r="A82" s="1" t="n">
        <v>9</v>
      </c>
      <c r="B82" s="1" t="s">
        <v>404</v>
      </c>
      <c r="D82" s="1" t="b">
        <f aca="false">TRUE()</f>
        <v>1</v>
      </c>
      <c r="E82" s="1" t="s">
        <v>417</v>
      </c>
      <c r="F82" s="1" t="s">
        <v>418</v>
      </c>
      <c r="G82" s="1" t="b">
        <f aca="false">TRUE()</f>
        <v>1</v>
      </c>
      <c r="H82" s="1" t="n">
        <v>30.16</v>
      </c>
      <c r="I82" s="1" t="n">
        <v>2244.0375</v>
      </c>
      <c r="J82" s="1" t="n">
        <v>19</v>
      </c>
      <c r="K82" s="1" t="n">
        <v>1.6</v>
      </c>
      <c r="L82" s="27" t="n">
        <v>749.0159</v>
      </c>
      <c r="M82" s="1" t="n">
        <v>3</v>
      </c>
      <c r="N82" s="1" t="n">
        <v>14.4439</v>
      </c>
      <c r="O82" s="1" t="n">
        <v>1128932</v>
      </c>
      <c r="P82" s="1" t="s">
        <v>184</v>
      </c>
      <c r="Q82" s="1" t="n">
        <v>33176</v>
      </c>
      <c r="R82" s="1" t="n">
        <v>0.9071</v>
      </c>
      <c r="S82" s="1" t="n">
        <v>0.9143</v>
      </c>
      <c r="U82" s="1" t="n">
        <v>0</v>
      </c>
      <c r="V82" s="1" t="n">
        <v>411</v>
      </c>
      <c r="W82" s="1" t="n">
        <v>429</v>
      </c>
      <c r="Z82" s="1" t="s">
        <v>186</v>
      </c>
    </row>
    <row r="83" customFormat="false" ht="15" hidden="false" customHeight="false" outlineLevel="0" collapsed="false">
      <c r="A83" s="1" t="n">
        <v>10</v>
      </c>
      <c r="B83" s="1" t="s">
        <v>419</v>
      </c>
      <c r="D83" s="1" t="b">
        <f aca="false">TRUE()</f>
        <v>1</v>
      </c>
      <c r="E83" s="1" t="s">
        <v>420</v>
      </c>
      <c r="F83" s="1" t="s">
        <v>421</v>
      </c>
      <c r="G83" s="1" t="b">
        <f aca="false">TRUE()</f>
        <v>1</v>
      </c>
      <c r="H83" s="1" t="n">
        <v>38.07</v>
      </c>
      <c r="I83" s="1" t="n">
        <v>1460.6307</v>
      </c>
      <c r="J83" s="1" t="n">
        <v>13</v>
      </c>
      <c r="K83" s="1" t="n">
        <v>0.1</v>
      </c>
      <c r="L83" s="27" t="n">
        <v>731.3177</v>
      </c>
      <c r="M83" s="1" t="n">
        <v>2</v>
      </c>
      <c r="N83" s="1" t="n">
        <v>11.6383</v>
      </c>
      <c r="O83" s="1" t="n">
        <v>869026</v>
      </c>
      <c r="P83" s="1" t="s">
        <v>184</v>
      </c>
      <c r="Q83" s="1" t="n">
        <v>21682</v>
      </c>
      <c r="R83" s="1" t="n">
        <v>0.974</v>
      </c>
      <c r="S83" s="1" t="n">
        <v>0.9812</v>
      </c>
      <c r="T83" s="0" t="s">
        <v>422</v>
      </c>
      <c r="U83" s="1" t="n">
        <v>1</v>
      </c>
      <c r="V83" s="1" t="n">
        <v>38</v>
      </c>
      <c r="W83" s="1" t="n">
        <v>50</v>
      </c>
      <c r="Z83" s="1" t="s">
        <v>186</v>
      </c>
    </row>
    <row r="84" customFormat="false" ht="15" hidden="false" customHeight="false" outlineLevel="0" collapsed="false">
      <c r="A84" s="1" t="n">
        <v>10</v>
      </c>
      <c r="B84" s="1" t="s">
        <v>419</v>
      </c>
      <c r="D84" s="1" t="b">
        <f aca="false">TRUE()</f>
        <v>1</v>
      </c>
      <c r="E84" s="1" t="s">
        <v>423</v>
      </c>
      <c r="F84" s="1" t="s">
        <v>424</v>
      </c>
      <c r="G84" s="1" t="b">
        <f aca="false">TRUE()</f>
        <v>1</v>
      </c>
      <c r="H84" s="1" t="n">
        <v>37.99</v>
      </c>
      <c r="I84" s="1" t="n">
        <v>1073.608</v>
      </c>
      <c r="J84" s="1" t="n">
        <v>11</v>
      </c>
      <c r="K84" s="1" t="n">
        <v>-1.8</v>
      </c>
      <c r="L84" s="27" t="n">
        <v>537.8066</v>
      </c>
      <c r="M84" s="1" t="n">
        <v>2</v>
      </c>
      <c r="N84" s="1" t="n">
        <v>10.6991</v>
      </c>
      <c r="O84" s="1" t="n">
        <v>785653</v>
      </c>
      <c r="P84" s="1" t="s">
        <v>184</v>
      </c>
      <c r="Q84" s="1" t="n">
        <v>19081</v>
      </c>
      <c r="R84" s="1" t="n">
        <v>0.8546</v>
      </c>
      <c r="S84" s="1" t="n">
        <v>0.8619</v>
      </c>
      <c r="U84" s="1" t="n">
        <v>0</v>
      </c>
      <c r="V84" s="1" t="n">
        <v>124</v>
      </c>
      <c r="W84" s="1" t="n">
        <v>134</v>
      </c>
      <c r="Z84" s="1" t="s">
        <v>186</v>
      </c>
    </row>
    <row r="85" customFormat="false" ht="15" hidden="false" customHeight="false" outlineLevel="0" collapsed="false">
      <c r="A85" s="1" t="n">
        <v>10</v>
      </c>
      <c r="B85" s="1" t="s">
        <v>419</v>
      </c>
      <c r="D85" s="1" t="b">
        <f aca="false">TRUE()</f>
        <v>1</v>
      </c>
      <c r="E85" s="1" t="s">
        <v>425</v>
      </c>
      <c r="F85" s="1" t="s">
        <v>426</v>
      </c>
      <c r="G85" s="1" t="b">
        <f aca="false">TRUE()</f>
        <v>1</v>
      </c>
      <c r="H85" s="1" t="n">
        <v>36.92</v>
      </c>
      <c r="I85" s="1" t="n">
        <v>1101.5355</v>
      </c>
      <c r="J85" s="1" t="n">
        <v>9</v>
      </c>
      <c r="K85" s="1" t="n">
        <v>-5.5</v>
      </c>
      <c r="L85" s="27" t="n">
        <v>551.7683</v>
      </c>
      <c r="M85" s="1" t="n">
        <v>2</v>
      </c>
      <c r="N85" s="1" t="n">
        <v>10.5777</v>
      </c>
      <c r="O85" s="1" t="n">
        <v>774652</v>
      </c>
      <c r="P85" s="1" t="s">
        <v>184</v>
      </c>
      <c r="Q85" s="1" t="n">
        <v>18748</v>
      </c>
      <c r="R85" s="1" t="n">
        <v>0.8599</v>
      </c>
      <c r="S85" s="1" t="n">
        <v>0.8671</v>
      </c>
      <c r="U85" s="1" t="n">
        <v>0</v>
      </c>
      <c r="V85" s="1" t="n">
        <v>285</v>
      </c>
      <c r="W85" s="1" t="n">
        <v>293</v>
      </c>
      <c r="Z85" s="1" t="s">
        <v>186</v>
      </c>
    </row>
    <row r="86" customFormat="false" ht="15" hidden="false" customHeight="false" outlineLevel="0" collapsed="false">
      <c r="A86" s="1" t="n">
        <v>10</v>
      </c>
      <c r="B86" s="1" t="s">
        <v>419</v>
      </c>
      <c r="D86" s="1" t="b">
        <f aca="false">TRUE()</f>
        <v>1</v>
      </c>
      <c r="E86" s="1" t="s">
        <v>427</v>
      </c>
      <c r="F86" s="1" t="s">
        <v>428</v>
      </c>
      <c r="G86" s="1" t="b">
        <f aca="false">TRUE()</f>
        <v>1</v>
      </c>
      <c r="H86" s="1" t="n">
        <v>25.27</v>
      </c>
      <c r="I86" s="1" t="n">
        <v>1032.5096</v>
      </c>
      <c r="J86" s="1" t="n">
        <v>9</v>
      </c>
      <c r="K86" s="1" t="n">
        <v>-7.3</v>
      </c>
      <c r="L86" s="27" t="n">
        <v>517.2548</v>
      </c>
      <c r="M86" s="1" t="n">
        <v>2</v>
      </c>
      <c r="N86" s="1" t="n">
        <v>8.341</v>
      </c>
      <c r="O86" s="1" t="n">
        <v>572304</v>
      </c>
      <c r="P86" s="1" t="s">
        <v>184</v>
      </c>
      <c r="Q86" s="1" t="n">
        <v>12996</v>
      </c>
      <c r="R86" s="1" t="n">
        <v>0.8002</v>
      </c>
      <c r="S86" s="1" t="n">
        <v>0.8074</v>
      </c>
      <c r="U86" s="1" t="n">
        <v>0</v>
      </c>
      <c r="V86" s="1" t="n">
        <v>247</v>
      </c>
      <c r="W86" s="1" t="n">
        <v>255</v>
      </c>
      <c r="X86" s="1" t="s">
        <v>20</v>
      </c>
      <c r="Z86" s="1" t="s">
        <v>186</v>
      </c>
    </row>
    <row r="87" customFormat="false" ht="15" hidden="false" customHeight="false" outlineLevel="0" collapsed="false">
      <c r="A87" s="1" t="n">
        <v>10</v>
      </c>
      <c r="B87" s="1" t="s">
        <v>419</v>
      </c>
      <c r="D87" s="1" t="b">
        <f aca="false">TRUE()</f>
        <v>1</v>
      </c>
      <c r="E87" s="1" t="s">
        <v>429</v>
      </c>
      <c r="F87" s="1" t="s">
        <v>430</v>
      </c>
      <c r="G87" s="1" t="b">
        <f aca="false">TRUE()</f>
        <v>1</v>
      </c>
      <c r="H87" s="1" t="n">
        <v>38.09</v>
      </c>
      <c r="I87" s="1" t="n">
        <v>1909.884</v>
      </c>
      <c r="J87" s="1" t="n">
        <v>18</v>
      </c>
      <c r="K87" s="1" t="n">
        <v>-7.1</v>
      </c>
      <c r="L87" s="27" t="n">
        <v>955.936</v>
      </c>
      <c r="M87" s="1" t="n">
        <v>2</v>
      </c>
      <c r="N87" s="1" t="n">
        <v>9.0519</v>
      </c>
      <c r="O87" s="1" t="n">
        <v>636555</v>
      </c>
      <c r="P87" s="1" t="s">
        <v>184</v>
      </c>
      <c r="Q87" s="1" t="n">
        <v>14763</v>
      </c>
      <c r="R87" s="1" t="n">
        <v>1.0983</v>
      </c>
      <c r="S87" s="1" t="n">
        <v>1.1056</v>
      </c>
      <c r="U87" s="1" t="n">
        <v>0</v>
      </c>
      <c r="V87" s="1" t="n">
        <v>58</v>
      </c>
      <c r="W87" s="1" t="n">
        <v>75</v>
      </c>
      <c r="X87" s="1" t="s">
        <v>20</v>
      </c>
      <c r="Z87" s="1" t="s">
        <v>186</v>
      </c>
    </row>
    <row r="88" customFormat="false" ht="15" hidden="false" customHeight="false" outlineLevel="0" collapsed="false">
      <c r="A88" s="1" t="n">
        <v>11</v>
      </c>
      <c r="B88" s="1" t="s">
        <v>431</v>
      </c>
      <c r="D88" s="1" t="b">
        <f aca="false">TRUE()</f>
        <v>1</v>
      </c>
      <c r="E88" s="1" t="s">
        <v>432</v>
      </c>
      <c r="F88" s="1" t="s">
        <v>433</v>
      </c>
      <c r="G88" s="1" t="b">
        <f aca="false">TRUE()</f>
        <v>1</v>
      </c>
      <c r="H88" s="1" t="n">
        <v>38.05</v>
      </c>
      <c r="I88" s="1" t="n">
        <v>1528.8031</v>
      </c>
      <c r="J88" s="1" t="n">
        <v>14</v>
      </c>
      <c r="K88" s="1" t="n">
        <v>-0.6</v>
      </c>
      <c r="L88" s="27" t="n">
        <v>765.4032</v>
      </c>
      <c r="M88" s="1" t="n">
        <v>2</v>
      </c>
      <c r="N88" s="1" t="n">
        <v>14.139</v>
      </c>
      <c r="O88" s="1" t="n">
        <v>1098692</v>
      </c>
      <c r="P88" s="1" t="s">
        <v>184</v>
      </c>
      <c r="Q88" s="1" t="n">
        <v>31892</v>
      </c>
      <c r="R88" s="1" t="n">
        <v>1.0182</v>
      </c>
      <c r="S88" s="1" t="n">
        <v>1.0255</v>
      </c>
      <c r="T88" s="0" t="s">
        <v>434</v>
      </c>
      <c r="U88" s="1" t="n">
        <v>1</v>
      </c>
      <c r="V88" s="1" t="n">
        <v>72</v>
      </c>
      <c r="W88" s="1" t="n">
        <v>85</v>
      </c>
      <c r="Z88" s="1" t="s">
        <v>186</v>
      </c>
    </row>
    <row r="89" customFormat="false" ht="15" hidden="false" customHeight="false" outlineLevel="0" collapsed="false">
      <c r="A89" s="1" t="n">
        <v>11</v>
      </c>
      <c r="B89" s="1" t="s">
        <v>431</v>
      </c>
      <c r="D89" s="1" t="b">
        <f aca="false">TRUE()</f>
        <v>1</v>
      </c>
      <c r="E89" s="1" t="s">
        <v>435</v>
      </c>
      <c r="F89" s="1" t="s">
        <v>436</v>
      </c>
      <c r="G89" s="1" t="b">
        <f aca="false">TRUE()</f>
        <v>1</v>
      </c>
      <c r="H89" s="1" t="n">
        <v>36.05</v>
      </c>
      <c r="I89" s="1" t="n">
        <v>1283.5994</v>
      </c>
      <c r="J89" s="1" t="n">
        <v>9</v>
      </c>
      <c r="K89" s="1" t="n">
        <v>3.6</v>
      </c>
      <c r="L89" s="27" t="n">
        <v>642.8049</v>
      </c>
      <c r="M89" s="1" t="n">
        <v>2</v>
      </c>
      <c r="N89" s="1" t="n">
        <v>7.8556</v>
      </c>
      <c r="O89" s="1" t="n">
        <v>528381</v>
      </c>
      <c r="P89" s="1" t="s">
        <v>184</v>
      </c>
      <c r="Q89" s="1" t="n">
        <v>11745</v>
      </c>
      <c r="R89" s="1" t="n">
        <v>0.9216</v>
      </c>
      <c r="S89" s="1" t="n">
        <v>0.9288</v>
      </c>
      <c r="U89" s="1" t="n">
        <v>0</v>
      </c>
      <c r="V89" s="1" t="n">
        <v>183</v>
      </c>
      <c r="W89" s="1" t="n">
        <v>191</v>
      </c>
      <c r="X89" s="1" t="s">
        <v>60</v>
      </c>
      <c r="Y89" s="1" t="s">
        <v>437</v>
      </c>
      <c r="Z89" s="1" t="s">
        <v>186</v>
      </c>
    </row>
    <row r="90" customFormat="false" ht="15" hidden="false" customHeight="false" outlineLevel="0" collapsed="false">
      <c r="A90" s="1" t="n">
        <v>11</v>
      </c>
      <c r="B90" s="1" t="s">
        <v>431</v>
      </c>
      <c r="D90" s="1" t="b">
        <f aca="false">TRUE()</f>
        <v>1</v>
      </c>
      <c r="E90" s="1" t="s">
        <v>438</v>
      </c>
      <c r="F90" s="1" t="s">
        <v>439</v>
      </c>
      <c r="G90" s="1" t="b">
        <f aca="false">TRUE()</f>
        <v>1</v>
      </c>
      <c r="H90" s="1" t="n">
        <v>23.12</v>
      </c>
      <c r="I90" s="1" t="n">
        <v>1902.8364</v>
      </c>
      <c r="J90" s="1" t="n">
        <v>16</v>
      </c>
      <c r="K90" s="1" t="n">
        <v>3.5</v>
      </c>
      <c r="L90" s="27" t="n">
        <v>952.4224</v>
      </c>
      <c r="M90" s="1" t="n">
        <v>2</v>
      </c>
      <c r="N90" s="1" t="n">
        <v>8.9132</v>
      </c>
      <c r="O90" s="1" t="n">
        <v>624001</v>
      </c>
      <c r="P90" s="1" t="s">
        <v>184</v>
      </c>
      <c r="Q90" s="1" t="n">
        <v>14401</v>
      </c>
      <c r="R90" s="1" t="n">
        <v>1.1261</v>
      </c>
      <c r="S90" s="1" t="n">
        <v>1.1333</v>
      </c>
      <c r="U90" s="1" t="n">
        <v>0</v>
      </c>
      <c r="V90" s="1" t="n">
        <v>332</v>
      </c>
      <c r="W90" s="1" t="n">
        <v>347</v>
      </c>
      <c r="X90" s="1" t="s">
        <v>60</v>
      </c>
      <c r="Y90" s="1" t="s">
        <v>440</v>
      </c>
      <c r="Z90" s="1" t="s">
        <v>186</v>
      </c>
    </row>
    <row r="91" customFormat="false" ht="15" hidden="false" customHeight="false" outlineLevel="0" collapsed="false">
      <c r="A91" s="1" t="n">
        <v>11</v>
      </c>
      <c r="B91" s="1" t="s">
        <v>431</v>
      </c>
      <c r="D91" s="1" t="b">
        <f aca="false">TRUE()</f>
        <v>1</v>
      </c>
      <c r="E91" s="1" t="s">
        <v>441</v>
      </c>
      <c r="F91" s="1" t="s">
        <v>442</v>
      </c>
      <c r="G91" s="1" t="b">
        <f aca="false">TRUE()</f>
        <v>1</v>
      </c>
      <c r="H91" s="1" t="n">
        <v>38.09</v>
      </c>
      <c r="I91" s="1" t="n">
        <v>2132.8786</v>
      </c>
      <c r="J91" s="1" t="n">
        <v>18</v>
      </c>
      <c r="K91" s="1" t="n">
        <v>5.2</v>
      </c>
      <c r="L91" s="27" t="n">
        <v>1067.4448</v>
      </c>
      <c r="M91" s="1" t="n">
        <v>2</v>
      </c>
      <c r="N91" s="1" t="n">
        <v>14.8946</v>
      </c>
      <c r="O91" s="1" t="n">
        <v>1170480</v>
      </c>
      <c r="P91" s="1" t="s">
        <v>184</v>
      </c>
      <c r="Q91" s="1" t="n">
        <v>35100</v>
      </c>
      <c r="R91" s="1" t="n">
        <v>1.202</v>
      </c>
      <c r="S91" s="1" t="n">
        <v>1.2093</v>
      </c>
      <c r="U91" s="1" t="n">
        <v>0</v>
      </c>
      <c r="V91" s="1" t="n">
        <v>225</v>
      </c>
      <c r="W91" s="1" t="n">
        <v>242</v>
      </c>
      <c r="X91" s="1" t="s">
        <v>20</v>
      </c>
      <c r="Z91" s="1" t="s">
        <v>186</v>
      </c>
    </row>
    <row r="92" customFormat="false" ht="15" hidden="false" customHeight="false" outlineLevel="0" collapsed="false">
      <c r="A92" s="1" t="n">
        <v>11</v>
      </c>
      <c r="B92" s="1" t="s">
        <v>431</v>
      </c>
      <c r="D92" s="1" t="b">
        <f aca="false">TRUE()</f>
        <v>1</v>
      </c>
      <c r="E92" s="1" t="s">
        <v>443</v>
      </c>
      <c r="F92" s="1" t="s">
        <v>444</v>
      </c>
      <c r="G92" s="1" t="b">
        <f aca="false">TRUE()</f>
        <v>1</v>
      </c>
      <c r="H92" s="1" t="n">
        <v>24.87</v>
      </c>
      <c r="I92" s="1" t="n">
        <v>1371.6783</v>
      </c>
      <c r="J92" s="1" t="n">
        <v>12</v>
      </c>
      <c r="K92" s="1" t="n">
        <v>-0.2</v>
      </c>
      <c r="L92" s="27" t="n">
        <v>686.8416</v>
      </c>
      <c r="M92" s="1" t="n">
        <v>2</v>
      </c>
      <c r="N92" s="1" t="n">
        <v>7.5262</v>
      </c>
      <c r="O92" s="1" t="n">
        <v>498676</v>
      </c>
      <c r="P92" s="1" t="s">
        <v>184</v>
      </c>
      <c r="Q92" s="1" t="n">
        <v>10996</v>
      </c>
      <c r="R92" s="1" t="n">
        <v>0.9675</v>
      </c>
      <c r="S92" s="1" t="n">
        <v>0.9748</v>
      </c>
      <c r="U92" s="1" t="n">
        <v>0</v>
      </c>
      <c r="V92" s="1" t="n">
        <v>86</v>
      </c>
      <c r="W92" s="1" t="n">
        <v>97</v>
      </c>
      <c r="Z92" s="1" t="s">
        <v>186</v>
      </c>
    </row>
    <row r="93" customFormat="false" ht="15" hidden="false" customHeight="false" outlineLevel="0" collapsed="false">
      <c r="A93" s="1" t="n">
        <v>12</v>
      </c>
      <c r="B93" s="1" t="s">
        <v>445</v>
      </c>
      <c r="D93" s="1" t="b">
        <f aca="false">TRUE()</f>
        <v>1</v>
      </c>
      <c r="E93" s="1" t="s">
        <v>446</v>
      </c>
      <c r="F93" s="1" t="s">
        <v>447</v>
      </c>
      <c r="G93" s="1" t="b">
        <f aca="false">TRUE()</f>
        <v>1</v>
      </c>
      <c r="H93" s="1" t="n">
        <v>37.84</v>
      </c>
      <c r="I93" s="1" t="n">
        <v>1505.8089</v>
      </c>
      <c r="J93" s="1" t="n">
        <v>14</v>
      </c>
      <c r="K93" s="1" t="n">
        <v>-2.1</v>
      </c>
      <c r="L93" s="27" t="n">
        <v>753.905</v>
      </c>
      <c r="M93" s="1" t="n">
        <v>2</v>
      </c>
      <c r="N93" s="1" t="n">
        <v>13.399</v>
      </c>
      <c r="O93" s="1" t="n">
        <v>1031762</v>
      </c>
      <c r="P93" s="1" t="s">
        <v>184</v>
      </c>
      <c r="Q93" s="1" t="n">
        <v>28970</v>
      </c>
      <c r="R93" s="1" t="n">
        <v>1.0247</v>
      </c>
      <c r="S93" s="1" t="n">
        <v>1.0319</v>
      </c>
      <c r="T93" s="0" t="s">
        <v>448</v>
      </c>
      <c r="U93" s="1" t="n">
        <v>1</v>
      </c>
      <c r="V93" s="1" t="n">
        <v>119</v>
      </c>
      <c r="W93" s="1" t="n">
        <v>132</v>
      </c>
      <c r="Z93" s="1" t="s">
        <v>186</v>
      </c>
    </row>
    <row r="94" customFormat="false" ht="15" hidden="false" customHeight="false" outlineLevel="0" collapsed="false">
      <c r="A94" s="1" t="n">
        <v>12</v>
      </c>
      <c r="B94" s="1" t="s">
        <v>445</v>
      </c>
      <c r="D94" s="1" t="b">
        <f aca="false">TRUE()</f>
        <v>1</v>
      </c>
      <c r="E94" s="1" t="s">
        <v>449</v>
      </c>
      <c r="F94" s="1" t="s">
        <v>450</v>
      </c>
      <c r="G94" s="1" t="b">
        <f aca="false">TRUE()</f>
        <v>1</v>
      </c>
      <c r="H94" s="1" t="n">
        <v>38.02</v>
      </c>
      <c r="I94" s="1" t="n">
        <v>1294.6405</v>
      </c>
      <c r="J94" s="1" t="n">
        <v>12</v>
      </c>
      <c r="K94" s="1" t="n">
        <v>-1.1</v>
      </c>
      <c r="L94" s="27" t="n">
        <v>648.3224</v>
      </c>
      <c r="M94" s="1" t="n">
        <v>2</v>
      </c>
      <c r="N94" s="1" t="n">
        <v>9.5067</v>
      </c>
      <c r="O94" s="1" t="n">
        <v>675753</v>
      </c>
      <c r="P94" s="1" t="s">
        <v>184</v>
      </c>
      <c r="Q94" s="1" t="n">
        <v>15861</v>
      </c>
      <c r="R94" s="1" t="n">
        <v>0.9083</v>
      </c>
      <c r="S94" s="1" t="n">
        <v>0.9155</v>
      </c>
      <c r="T94" s="0" t="s">
        <v>451</v>
      </c>
      <c r="U94" s="1" t="n">
        <v>1</v>
      </c>
      <c r="V94" s="1" t="n">
        <v>107</v>
      </c>
      <c r="W94" s="1" t="n">
        <v>118</v>
      </c>
      <c r="Z94" s="1" t="s">
        <v>186</v>
      </c>
    </row>
    <row r="95" customFormat="false" ht="15" hidden="false" customHeight="false" outlineLevel="0" collapsed="false">
      <c r="A95" s="1" t="n">
        <v>12</v>
      </c>
      <c r="B95" s="1" t="s">
        <v>445</v>
      </c>
      <c r="D95" s="1" t="b">
        <f aca="false">TRUE()</f>
        <v>1</v>
      </c>
      <c r="E95" s="1" t="s">
        <v>452</v>
      </c>
      <c r="F95" s="1" t="s">
        <v>453</v>
      </c>
      <c r="G95" s="1" t="b">
        <f aca="false">TRUE()</f>
        <v>1</v>
      </c>
      <c r="H95" s="1" t="n">
        <v>32.91</v>
      </c>
      <c r="I95" s="1" t="n">
        <v>1022.5284</v>
      </c>
      <c r="J95" s="1" t="n">
        <v>9</v>
      </c>
      <c r="K95" s="1" t="n">
        <v>3</v>
      </c>
      <c r="L95" s="27" t="n">
        <v>512.2695</v>
      </c>
      <c r="M95" s="1" t="n">
        <v>2</v>
      </c>
      <c r="N95" s="1" t="n">
        <v>9.5169</v>
      </c>
      <c r="O95" s="1" t="n">
        <v>677302</v>
      </c>
      <c r="P95" s="1" t="s">
        <v>184</v>
      </c>
      <c r="Q95" s="1" t="n">
        <v>15886</v>
      </c>
      <c r="R95" s="1" t="n">
        <v>0.8232</v>
      </c>
      <c r="S95" s="1" t="n">
        <v>0.8304</v>
      </c>
      <c r="T95" s="0" t="s">
        <v>454</v>
      </c>
      <c r="U95" s="1" t="n">
        <v>1</v>
      </c>
      <c r="V95" s="1" t="n">
        <v>217</v>
      </c>
      <c r="W95" s="1" t="n">
        <v>225</v>
      </c>
      <c r="Z95" s="1" t="s">
        <v>186</v>
      </c>
    </row>
    <row r="96" customFormat="false" ht="15" hidden="false" customHeight="false" outlineLevel="0" collapsed="false">
      <c r="A96" s="1" t="n">
        <v>12</v>
      </c>
      <c r="B96" s="1" t="s">
        <v>445</v>
      </c>
      <c r="D96" s="1" t="b">
        <f aca="false">TRUE()</f>
        <v>1</v>
      </c>
      <c r="E96" s="1" t="s">
        <v>455</v>
      </c>
      <c r="F96" s="1" t="s">
        <v>456</v>
      </c>
      <c r="G96" s="1" t="b">
        <f aca="false">TRUE()</f>
        <v>1</v>
      </c>
      <c r="H96" s="1" t="n">
        <v>33.76</v>
      </c>
      <c r="I96" s="1" t="n">
        <v>1230.5557</v>
      </c>
      <c r="J96" s="1" t="n">
        <v>10</v>
      </c>
      <c r="K96" s="1" t="n">
        <v>-2.1</v>
      </c>
      <c r="L96" s="27" t="n">
        <v>616.2796</v>
      </c>
      <c r="M96" s="1" t="n">
        <v>2</v>
      </c>
      <c r="N96" s="1" t="n">
        <v>12.1208</v>
      </c>
      <c r="O96" s="1" t="n">
        <v>914940</v>
      </c>
      <c r="P96" s="1" t="s">
        <v>184</v>
      </c>
      <c r="Q96" s="1" t="n">
        <v>23400</v>
      </c>
      <c r="R96" s="1" t="n">
        <v>0.901</v>
      </c>
      <c r="S96" s="1" t="n">
        <v>0.9083</v>
      </c>
      <c r="U96" s="1" t="n">
        <v>0</v>
      </c>
      <c r="V96" s="1" t="n">
        <v>36</v>
      </c>
      <c r="W96" s="1" t="n">
        <v>45</v>
      </c>
      <c r="Z96" s="1" t="s">
        <v>186</v>
      </c>
    </row>
    <row r="97" customFormat="false" ht="15" hidden="false" customHeight="false" outlineLevel="0" collapsed="false">
      <c r="A97" s="1" t="n">
        <v>13</v>
      </c>
      <c r="B97" s="1" t="s">
        <v>457</v>
      </c>
      <c r="D97" s="1" t="b">
        <f aca="false">TRUE()</f>
        <v>1</v>
      </c>
      <c r="E97" s="1" t="s">
        <v>458</v>
      </c>
      <c r="F97" s="1" t="s">
        <v>459</v>
      </c>
      <c r="G97" s="1" t="b">
        <f aca="false">TRUE()</f>
        <v>1</v>
      </c>
      <c r="H97" s="1" t="n">
        <v>38.09</v>
      </c>
      <c r="I97" s="1" t="n">
        <v>1325.7053</v>
      </c>
      <c r="J97" s="1" t="n">
        <v>11</v>
      </c>
      <c r="K97" s="1" t="n">
        <v>0.1</v>
      </c>
      <c r="L97" s="27" t="n">
        <v>663.8555</v>
      </c>
      <c r="M97" s="1" t="n">
        <v>2</v>
      </c>
      <c r="N97" s="1" t="n">
        <v>16.1311</v>
      </c>
      <c r="O97" s="1" t="n">
        <v>1280610</v>
      </c>
      <c r="P97" s="1" t="s">
        <v>184</v>
      </c>
      <c r="Q97" s="1" t="n">
        <v>40074</v>
      </c>
      <c r="R97" s="1" t="n">
        <v>0.9445</v>
      </c>
      <c r="S97" s="1" t="n">
        <v>0.9518</v>
      </c>
      <c r="T97" s="0" t="s">
        <v>460</v>
      </c>
      <c r="U97" s="1" t="n">
        <v>1</v>
      </c>
      <c r="V97" s="1" t="n">
        <v>423</v>
      </c>
      <c r="W97" s="1" t="n">
        <v>433</v>
      </c>
      <c r="X97" s="1" t="s">
        <v>20</v>
      </c>
      <c r="Z97" s="1" t="s">
        <v>186</v>
      </c>
    </row>
    <row r="98" customFormat="false" ht="15" hidden="false" customHeight="false" outlineLevel="0" collapsed="false">
      <c r="A98" s="1" t="n">
        <v>13</v>
      </c>
      <c r="B98" s="1" t="s">
        <v>457</v>
      </c>
      <c r="D98" s="1" t="b">
        <f aca="false">TRUE()</f>
        <v>1</v>
      </c>
      <c r="E98" s="1" t="s">
        <v>461</v>
      </c>
      <c r="F98" s="1" t="s">
        <v>462</v>
      </c>
      <c r="G98" s="1" t="b">
        <f aca="false">TRUE()</f>
        <v>1</v>
      </c>
      <c r="H98" s="1" t="n">
        <v>38.1</v>
      </c>
      <c r="I98" s="1" t="n">
        <v>1661.7056</v>
      </c>
      <c r="J98" s="1" t="n">
        <v>15</v>
      </c>
      <c r="K98" s="1" t="n">
        <v>-0.7</v>
      </c>
      <c r="L98" s="27" t="n">
        <v>831.8538</v>
      </c>
      <c r="M98" s="1" t="n">
        <v>2</v>
      </c>
      <c r="N98" s="1" t="n">
        <v>10.1105</v>
      </c>
      <c r="O98" s="1" t="n">
        <v>729175</v>
      </c>
      <c r="P98" s="1" t="s">
        <v>184</v>
      </c>
      <c r="Q98" s="1" t="n">
        <v>17467</v>
      </c>
      <c r="R98" s="1" t="n">
        <v>1.0243</v>
      </c>
      <c r="S98" s="1" t="n">
        <v>1.0315</v>
      </c>
      <c r="T98" s="0" t="s">
        <v>463</v>
      </c>
      <c r="U98" s="1" t="n">
        <v>1</v>
      </c>
      <c r="V98" s="1" t="n">
        <v>434</v>
      </c>
      <c r="W98" s="1" t="n">
        <v>448</v>
      </c>
      <c r="Z98" s="1" t="s">
        <v>186</v>
      </c>
    </row>
    <row r="99" customFormat="false" ht="15" hidden="false" customHeight="false" outlineLevel="0" collapsed="false">
      <c r="A99" s="1" t="n">
        <v>13</v>
      </c>
      <c r="B99" s="1" t="s">
        <v>457</v>
      </c>
      <c r="D99" s="1" t="b">
        <f aca="false">TRUE()</f>
        <v>1</v>
      </c>
      <c r="E99" s="1" t="s">
        <v>464</v>
      </c>
      <c r="F99" s="1" t="s">
        <v>465</v>
      </c>
      <c r="G99" s="1" t="b">
        <f aca="false">TRUE()</f>
        <v>1</v>
      </c>
      <c r="H99" s="1" t="n">
        <v>38.1</v>
      </c>
      <c r="I99" s="1" t="n">
        <v>2810.1984</v>
      </c>
      <c r="J99" s="1" t="n">
        <v>27</v>
      </c>
      <c r="K99" s="1" t="n">
        <v>1.7</v>
      </c>
      <c r="L99" s="27" t="n">
        <v>937.7353</v>
      </c>
      <c r="M99" s="1" t="n">
        <v>3</v>
      </c>
      <c r="N99" s="1" t="n">
        <v>11.3068</v>
      </c>
      <c r="O99" s="1" t="n">
        <v>839092</v>
      </c>
      <c r="P99" s="1" t="s">
        <v>184</v>
      </c>
      <c r="Q99" s="1" t="n">
        <v>20704</v>
      </c>
      <c r="R99" s="1" t="n">
        <v>0.9864</v>
      </c>
      <c r="S99" s="1" t="n">
        <v>0.9937</v>
      </c>
      <c r="T99" s="0" t="s">
        <v>397</v>
      </c>
      <c r="U99" s="1" t="n">
        <v>1</v>
      </c>
      <c r="V99" s="1" t="n">
        <v>21</v>
      </c>
      <c r="W99" s="1" t="n">
        <v>47</v>
      </c>
      <c r="X99" s="1" t="s">
        <v>345</v>
      </c>
      <c r="Z99" s="1" t="s">
        <v>186</v>
      </c>
    </row>
    <row r="100" customFormat="false" ht="15" hidden="false" customHeight="false" outlineLevel="0" collapsed="false">
      <c r="A100" s="1" t="n">
        <v>13</v>
      </c>
      <c r="B100" s="1" t="s">
        <v>457</v>
      </c>
      <c r="D100" s="1" t="b">
        <f aca="false">TRUE()</f>
        <v>1</v>
      </c>
      <c r="E100" s="1" t="s">
        <v>466</v>
      </c>
      <c r="F100" s="1" t="s">
        <v>467</v>
      </c>
      <c r="G100" s="1" t="b">
        <f aca="false">TRUE()</f>
        <v>1</v>
      </c>
      <c r="H100" s="1" t="n">
        <v>36.49</v>
      </c>
      <c r="I100" s="1" t="n">
        <v>2379.1124</v>
      </c>
      <c r="J100" s="1" t="n">
        <v>24</v>
      </c>
      <c r="K100" s="1" t="n">
        <v>-0.7</v>
      </c>
      <c r="L100" s="27" t="n">
        <v>1190.5546</v>
      </c>
      <c r="M100" s="1" t="n">
        <v>2</v>
      </c>
      <c r="N100" s="1" t="n">
        <v>13.2997</v>
      </c>
      <c r="O100" s="1" t="n">
        <v>1023840</v>
      </c>
      <c r="P100" s="1" t="s">
        <v>184</v>
      </c>
      <c r="Q100" s="1" t="n">
        <v>28668</v>
      </c>
      <c r="R100" s="1" t="n">
        <v>1.2567</v>
      </c>
      <c r="S100" s="1" t="n">
        <v>1.2639</v>
      </c>
      <c r="U100" s="1" t="n">
        <v>0</v>
      </c>
      <c r="V100" s="1" t="n">
        <v>48</v>
      </c>
      <c r="W100" s="1" t="n">
        <v>71</v>
      </c>
      <c r="X100" s="1" t="s">
        <v>20</v>
      </c>
      <c r="Z100" s="1" t="s">
        <v>186</v>
      </c>
    </row>
    <row r="101" customFormat="false" ht="15" hidden="false" customHeight="false" outlineLevel="0" collapsed="false">
      <c r="A101" s="1" t="n">
        <v>14</v>
      </c>
      <c r="B101" s="1" t="s">
        <v>468</v>
      </c>
      <c r="D101" s="1" t="b">
        <f aca="false">TRUE()</f>
        <v>1</v>
      </c>
      <c r="E101" s="1" t="s">
        <v>469</v>
      </c>
      <c r="F101" s="1" t="s">
        <v>470</v>
      </c>
      <c r="G101" s="1" t="b">
        <f aca="false">TRUE()</f>
        <v>1</v>
      </c>
      <c r="H101" s="1" t="n">
        <v>37.92</v>
      </c>
      <c r="I101" s="1" t="n">
        <v>1103.5036</v>
      </c>
      <c r="J101" s="1" t="n">
        <v>9</v>
      </c>
      <c r="K101" s="1" t="n">
        <v>1.7</v>
      </c>
      <c r="L101" s="27" t="n">
        <v>552.7562</v>
      </c>
      <c r="M101" s="1" t="n">
        <v>2</v>
      </c>
      <c r="N101" s="1" t="n">
        <v>9.3814</v>
      </c>
      <c r="O101" s="1" t="n">
        <v>666370</v>
      </c>
      <c r="P101" s="1" t="s">
        <v>184</v>
      </c>
      <c r="Q101" s="1" t="n">
        <v>15622</v>
      </c>
      <c r="R101" s="1" t="n">
        <v>0.8635</v>
      </c>
      <c r="S101" s="1" t="n">
        <v>0.8708</v>
      </c>
      <c r="U101" s="1" t="n">
        <v>0</v>
      </c>
      <c r="V101" s="1" t="n">
        <v>521</v>
      </c>
      <c r="W101" s="1" t="n">
        <v>529</v>
      </c>
      <c r="Z101" s="1" t="s">
        <v>186</v>
      </c>
    </row>
    <row r="102" customFormat="false" ht="15" hidden="false" customHeight="false" outlineLevel="0" collapsed="false">
      <c r="A102" s="1" t="n">
        <v>14</v>
      </c>
      <c r="B102" s="1" t="s">
        <v>468</v>
      </c>
      <c r="D102" s="1" t="b">
        <f aca="false">TRUE()</f>
        <v>1</v>
      </c>
      <c r="E102" s="1" t="s">
        <v>471</v>
      </c>
      <c r="F102" s="1" t="s">
        <v>472</v>
      </c>
      <c r="G102" s="1" t="b">
        <f aca="false">TRUE()</f>
        <v>1</v>
      </c>
      <c r="H102" s="1" t="n">
        <v>31.32</v>
      </c>
      <c r="I102" s="1" t="n">
        <v>2016.9792</v>
      </c>
      <c r="J102" s="1" t="n">
        <v>17</v>
      </c>
      <c r="K102" s="1" t="n">
        <v>5.1</v>
      </c>
      <c r="L102" s="27" t="n">
        <v>1009.4952</v>
      </c>
      <c r="M102" s="1" t="n">
        <v>2</v>
      </c>
      <c r="N102" s="1" t="n">
        <v>16.9059</v>
      </c>
      <c r="O102" s="1" t="n">
        <v>1355300</v>
      </c>
      <c r="P102" s="1" t="s">
        <v>184</v>
      </c>
      <c r="Q102" s="1" t="n">
        <v>43136</v>
      </c>
      <c r="R102" s="1" t="n">
        <v>1.1759</v>
      </c>
      <c r="S102" s="1" t="n">
        <v>1.1832</v>
      </c>
      <c r="U102" s="1" t="n">
        <v>0</v>
      </c>
      <c r="V102" s="1" t="n">
        <v>463</v>
      </c>
      <c r="W102" s="1" t="n">
        <v>479</v>
      </c>
      <c r="Z102" s="1" t="s">
        <v>186</v>
      </c>
    </row>
    <row r="103" customFormat="false" ht="15" hidden="false" customHeight="false" outlineLevel="0" collapsed="false">
      <c r="A103" s="1" t="n">
        <v>14</v>
      </c>
      <c r="B103" s="1" t="s">
        <v>468</v>
      </c>
      <c r="D103" s="1" t="b">
        <f aca="false">TRUE()</f>
        <v>1</v>
      </c>
      <c r="E103" s="1" t="s">
        <v>473</v>
      </c>
      <c r="F103" s="1" t="s">
        <v>474</v>
      </c>
      <c r="G103" s="1" t="b">
        <f aca="false">TRUE()</f>
        <v>1</v>
      </c>
      <c r="H103" s="1" t="n">
        <v>37.65</v>
      </c>
      <c r="I103" s="1" t="n">
        <v>1895.9476</v>
      </c>
      <c r="J103" s="1" t="n">
        <v>15</v>
      </c>
      <c r="K103" s="1" t="n">
        <v>3.2</v>
      </c>
      <c r="L103" s="27" t="n">
        <v>948.9777</v>
      </c>
      <c r="M103" s="1" t="n">
        <v>2</v>
      </c>
      <c r="N103" s="1" t="n">
        <v>10.7684</v>
      </c>
      <c r="O103" s="1" t="n">
        <v>791910</v>
      </c>
      <c r="P103" s="1" t="s">
        <v>184</v>
      </c>
      <c r="Q103" s="1" t="n">
        <v>19242</v>
      </c>
      <c r="R103" s="1" t="n">
        <v>1.1241</v>
      </c>
      <c r="S103" s="1" t="n">
        <v>1.1313</v>
      </c>
      <c r="U103" s="1" t="n">
        <v>0</v>
      </c>
      <c r="V103" s="1" t="n">
        <v>415</v>
      </c>
      <c r="W103" s="1" t="n">
        <v>429</v>
      </c>
      <c r="X103" s="1" t="s">
        <v>60</v>
      </c>
      <c r="Y103" s="1" t="s">
        <v>475</v>
      </c>
      <c r="Z103" s="1" t="s">
        <v>186</v>
      </c>
    </row>
    <row r="104" customFormat="false" ht="15" hidden="false" customHeight="false" outlineLevel="0" collapsed="false">
      <c r="A104" s="1" t="n">
        <v>14</v>
      </c>
      <c r="B104" s="1" t="s">
        <v>468</v>
      </c>
      <c r="D104" s="1" t="b">
        <f aca="false">TRUE()</f>
        <v>1</v>
      </c>
      <c r="E104" s="1" t="s">
        <v>476</v>
      </c>
      <c r="F104" s="1" t="s">
        <v>477</v>
      </c>
      <c r="G104" s="1" t="b">
        <f aca="false">TRUE()</f>
        <v>1</v>
      </c>
      <c r="H104" s="1" t="n">
        <v>36.74</v>
      </c>
      <c r="I104" s="1" t="n">
        <v>1582.8103</v>
      </c>
      <c r="J104" s="1" t="n">
        <v>15</v>
      </c>
      <c r="K104" s="1" t="n">
        <v>-0.5</v>
      </c>
      <c r="L104" s="27" t="n">
        <v>792.4066</v>
      </c>
      <c r="M104" s="1" t="n">
        <v>2</v>
      </c>
      <c r="N104" s="1" t="n">
        <v>13.8891</v>
      </c>
      <c r="O104" s="1" t="n">
        <v>1077984</v>
      </c>
      <c r="P104" s="1" t="s">
        <v>184</v>
      </c>
      <c r="Q104" s="1" t="n">
        <v>30996</v>
      </c>
      <c r="R104" s="1" t="n">
        <v>1.0102</v>
      </c>
      <c r="S104" s="1" t="n">
        <v>1.0174</v>
      </c>
      <c r="U104" s="1" t="n">
        <v>0</v>
      </c>
      <c r="V104" s="1" t="n">
        <v>448</v>
      </c>
      <c r="W104" s="1" t="n">
        <v>462</v>
      </c>
      <c r="Z104" s="1" t="s">
        <v>186</v>
      </c>
    </row>
    <row r="105" customFormat="false" ht="15" hidden="false" customHeight="false" outlineLevel="0" collapsed="false">
      <c r="A105" s="1" t="n">
        <v>15</v>
      </c>
      <c r="B105" s="1" t="s">
        <v>478</v>
      </c>
      <c r="D105" s="1" t="b">
        <f aca="false">TRUE()</f>
        <v>1</v>
      </c>
      <c r="E105" s="1" t="s">
        <v>479</v>
      </c>
      <c r="F105" s="1" t="s">
        <v>480</v>
      </c>
      <c r="G105" s="1" t="b">
        <f aca="false">TRUE()</f>
        <v>1</v>
      </c>
      <c r="H105" s="1" t="n">
        <v>38.09</v>
      </c>
      <c r="I105" s="1" t="n">
        <v>1342.6418</v>
      </c>
      <c r="J105" s="1" t="n">
        <v>11</v>
      </c>
      <c r="K105" s="1" t="n">
        <v>9.3</v>
      </c>
      <c r="L105" s="27" t="n">
        <v>672.3298</v>
      </c>
      <c r="M105" s="1" t="n">
        <v>2</v>
      </c>
      <c r="N105" s="1" t="n">
        <v>9.2427</v>
      </c>
      <c r="O105" s="1" t="n">
        <v>653855</v>
      </c>
      <c r="P105" s="1" t="s">
        <v>184</v>
      </c>
      <c r="Q105" s="1" t="n">
        <v>15299</v>
      </c>
      <c r="R105" s="1" t="n">
        <v>0.9397</v>
      </c>
      <c r="S105" s="1" t="n">
        <v>0.947</v>
      </c>
      <c r="T105" s="0" t="s">
        <v>481</v>
      </c>
      <c r="U105" s="1" t="n">
        <v>1</v>
      </c>
      <c r="V105" s="1" t="n">
        <v>187</v>
      </c>
      <c r="W105" s="1" t="n">
        <v>197</v>
      </c>
      <c r="Z105" s="1" t="s">
        <v>186</v>
      </c>
    </row>
    <row r="106" customFormat="false" ht="15" hidden="false" customHeight="false" outlineLevel="0" collapsed="false">
      <c r="A106" s="1" t="n">
        <v>15</v>
      </c>
      <c r="B106" s="1" t="s">
        <v>478</v>
      </c>
      <c r="D106" s="1" t="b">
        <f aca="false">TRUE()</f>
        <v>1</v>
      </c>
      <c r="E106" s="1" t="s">
        <v>482</v>
      </c>
      <c r="F106" s="1" t="s">
        <v>483</v>
      </c>
      <c r="G106" s="1" t="b">
        <f aca="false">TRUE()</f>
        <v>1</v>
      </c>
      <c r="H106" s="1" t="n">
        <v>37.81</v>
      </c>
      <c r="I106" s="1" t="n">
        <v>1433.6562</v>
      </c>
      <c r="J106" s="1" t="n">
        <v>10</v>
      </c>
      <c r="K106" s="1" t="n">
        <v>-0.6</v>
      </c>
      <c r="L106" s="27" t="n">
        <v>717.83</v>
      </c>
      <c r="M106" s="1" t="n">
        <v>2</v>
      </c>
      <c r="N106" s="1" t="n">
        <v>10.0323</v>
      </c>
      <c r="O106" s="1" t="n">
        <v>724482</v>
      </c>
      <c r="P106" s="1" t="s">
        <v>184</v>
      </c>
      <c r="Q106" s="1" t="n">
        <v>17346</v>
      </c>
      <c r="R106" s="1" t="n">
        <v>0.9502</v>
      </c>
      <c r="S106" s="1" t="n">
        <v>0.9574</v>
      </c>
      <c r="T106" s="0" t="s">
        <v>484</v>
      </c>
      <c r="U106" s="1" t="n">
        <v>1</v>
      </c>
      <c r="V106" s="1" t="n">
        <v>47</v>
      </c>
      <c r="W106" s="1" t="n">
        <v>56</v>
      </c>
      <c r="X106" s="1" t="s">
        <v>60</v>
      </c>
      <c r="Y106" s="1" t="s">
        <v>485</v>
      </c>
      <c r="Z106" s="1" t="s">
        <v>186</v>
      </c>
    </row>
    <row r="107" customFormat="false" ht="15" hidden="false" customHeight="false" outlineLevel="0" collapsed="false">
      <c r="A107" s="1" t="n">
        <v>15</v>
      </c>
      <c r="B107" s="1" t="s">
        <v>478</v>
      </c>
      <c r="D107" s="1" t="b">
        <f aca="false">TRUE()</f>
        <v>1</v>
      </c>
      <c r="E107" s="1" t="s">
        <v>486</v>
      </c>
      <c r="F107" s="1" t="s">
        <v>487</v>
      </c>
      <c r="G107" s="1" t="b">
        <f aca="false">TRUE()</f>
        <v>1</v>
      </c>
      <c r="H107" s="1" t="n">
        <v>38.05</v>
      </c>
      <c r="I107" s="1" t="n">
        <v>1086.4804</v>
      </c>
      <c r="J107" s="1" t="n">
        <v>9</v>
      </c>
      <c r="K107" s="1" t="n">
        <v>2.3</v>
      </c>
      <c r="L107" s="27" t="n">
        <v>544.245</v>
      </c>
      <c r="M107" s="1" t="n">
        <v>2</v>
      </c>
      <c r="N107" s="1" t="n">
        <v>9.7786</v>
      </c>
      <c r="O107" s="1" t="n">
        <v>700937</v>
      </c>
      <c r="P107" s="1" t="s">
        <v>184</v>
      </c>
      <c r="Q107" s="1" t="n">
        <v>16661</v>
      </c>
      <c r="R107" s="1" t="n">
        <v>0.845</v>
      </c>
      <c r="S107" s="1" t="n">
        <v>0.8522</v>
      </c>
      <c r="T107" s="0" t="s">
        <v>488</v>
      </c>
      <c r="U107" s="1" t="n">
        <v>1</v>
      </c>
      <c r="V107" s="1" t="n">
        <v>278</v>
      </c>
      <c r="W107" s="1" t="n">
        <v>286</v>
      </c>
      <c r="X107" s="1" t="s">
        <v>20</v>
      </c>
      <c r="Z107" s="1" t="s">
        <v>186</v>
      </c>
    </row>
    <row r="108" customFormat="false" ht="15" hidden="false" customHeight="false" outlineLevel="0" collapsed="false">
      <c r="A108" s="1" t="n">
        <v>15</v>
      </c>
      <c r="B108" s="1" t="s">
        <v>478</v>
      </c>
      <c r="D108" s="1" t="b">
        <f aca="false">TRUE()</f>
        <v>1</v>
      </c>
      <c r="E108" s="1" t="s">
        <v>489</v>
      </c>
      <c r="F108" s="1" t="s">
        <v>490</v>
      </c>
      <c r="G108" s="1" t="b">
        <f aca="false">TRUE()</f>
        <v>1</v>
      </c>
      <c r="H108" s="1" t="n">
        <v>38.1</v>
      </c>
      <c r="I108" s="1" t="n">
        <v>2393.1355</v>
      </c>
      <c r="J108" s="1" t="n">
        <v>22</v>
      </c>
      <c r="K108" s="1" t="n">
        <v>9</v>
      </c>
      <c r="L108" s="27" t="n">
        <v>1197.5776</v>
      </c>
      <c r="M108" s="1" t="n">
        <v>2</v>
      </c>
      <c r="N108" s="1" t="n">
        <v>14.1149</v>
      </c>
      <c r="O108" s="1" t="n">
        <v>1097079</v>
      </c>
      <c r="P108" s="1" t="s">
        <v>184</v>
      </c>
      <c r="Q108" s="1" t="n">
        <v>31803</v>
      </c>
      <c r="R108" s="1" t="n">
        <v>1.282</v>
      </c>
      <c r="S108" s="1" t="n">
        <v>1.2892</v>
      </c>
      <c r="T108" s="0" t="s">
        <v>491</v>
      </c>
      <c r="U108" s="1" t="n">
        <v>1</v>
      </c>
      <c r="V108" s="1" t="n">
        <v>231</v>
      </c>
      <c r="W108" s="1" t="n">
        <v>252</v>
      </c>
      <c r="Z108" s="1" t="s">
        <v>186</v>
      </c>
    </row>
    <row r="109" customFormat="false" ht="15" hidden="false" customHeight="false" outlineLevel="0" collapsed="false">
      <c r="A109" s="1" t="n">
        <v>16</v>
      </c>
      <c r="B109" s="1" t="s">
        <v>492</v>
      </c>
      <c r="D109" s="1" t="b">
        <f aca="false">TRUE()</f>
        <v>1</v>
      </c>
      <c r="E109" s="1" t="s">
        <v>493</v>
      </c>
      <c r="F109" s="1" t="s">
        <v>494</v>
      </c>
      <c r="G109" s="1" t="b">
        <f aca="false">TRUE()</f>
        <v>1</v>
      </c>
      <c r="H109" s="1" t="n">
        <v>38.04</v>
      </c>
      <c r="I109" s="1" t="n">
        <v>1673.8546</v>
      </c>
      <c r="J109" s="1" t="n">
        <v>15</v>
      </c>
      <c r="K109" s="1" t="n">
        <v>-2.4</v>
      </c>
      <c r="L109" s="27" t="n">
        <v>837.9268</v>
      </c>
      <c r="M109" s="1" t="n">
        <v>2</v>
      </c>
      <c r="N109" s="1" t="n">
        <v>15.3901</v>
      </c>
      <c r="O109" s="1" t="n">
        <v>1215253</v>
      </c>
      <c r="P109" s="1" t="s">
        <v>184</v>
      </c>
      <c r="Q109" s="1" t="n">
        <v>37201</v>
      </c>
      <c r="R109" s="1" t="n">
        <v>1.0758</v>
      </c>
      <c r="S109" s="1" t="n">
        <v>1.083</v>
      </c>
      <c r="T109" s="0" t="s">
        <v>495</v>
      </c>
      <c r="U109" s="1" t="n">
        <v>1</v>
      </c>
      <c r="V109" s="1" t="n">
        <v>284</v>
      </c>
      <c r="W109" s="1" t="n">
        <v>298</v>
      </c>
      <c r="Z109" s="1" t="s">
        <v>186</v>
      </c>
    </row>
    <row r="110" customFormat="false" ht="15" hidden="false" customHeight="false" outlineLevel="0" collapsed="false">
      <c r="A110" s="1" t="n">
        <v>16</v>
      </c>
      <c r="B110" s="1" t="s">
        <v>492</v>
      </c>
      <c r="D110" s="1" t="b">
        <f aca="false">TRUE()</f>
        <v>1</v>
      </c>
      <c r="E110" s="1" t="s">
        <v>496</v>
      </c>
      <c r="F110" s="1" t="s">
        <v>497</v>
      </c>
      <c r="G110" s="1" t="b">
        <f aca="false">TRUE()</f>
        <v>1</v>
      </c>
      <c r="H110" s="1" t="n">
        <v>35.01</v>
      </c>
      <c r="I110" s="1" t="n">
        <v>1171.5179</v>
      </c>
      <c r="J110" s="1" t="n">
        <v>10</v>
      </c>
      <c r="K110" s="1" t="n">
        <v>-1.9</v>
      </c>
      <c r="L110" s="27" t="n">
        <v>586.7611</v>
      </c>
      <c r="M110" s="1" t="n">
        <v>2</v>
      </c>
      <c r="N110" s="1" t="n">
        <v>8.5838</v>
      </c>
      <c r="O110" s="1" t="n">
        <v>594196</v>
      </c>
      <c r="P110" s="1" t="s">
        <v>184</v>
      </c>
      <c r="Q110" s="1" t="n">
        <v>13552</v>
      </c>
      <c r="R110" s="1" t="n">
        <v>0.8401</v>
      </c>
      <c r="S110" s="1" t="n">
        <v>0.8474</v>
      </c>
      <c r="T110" s="0" t="s">
        <v>498</v>
      </c>
      <c r="U110" s="1" t="n">
        <v>1</v>
      </c>
      <c r="V110" s="1" t="n">
        <v>299</v>
      </c>
      <c r="W110" s="1" t="n">
        <v>308</v>
      </c>
      <c r="Z110" s="1" t="s">
        <v>186</v>
      </c>
    </row>
    <row r="111" customFormat="false" ht="15" hidden="false" customHeight="false" outlineLevel="0" collapsed="false">
      <c r="A111" s="1" t="n">
        <v>16</v>
      </c>
      <c r="B111" s="1" t="s">
        <v>492</v>
      </c>
      <c r="D111" s="1" t="b">
        <f aca="false">TRUE()</f>
        <v>1</v>
      </c>
      <c r="E111" s="1" t="s">
        <v>499</v>
      </c>
      <c r="F111" s="1" t="s">
        <v>500</v>
      </c>
      <c r="G111" s="1" t="b">
        <f aca="false">TRUE()</f>
        <v>1</v>
      </c>
      <c r="H111" s="1" t="n">
        <v>28.63</v>
      </c>
      <c r="I111" s="1" t="n">
        <v>1341.6664</v>
      </c>
      <c r="J111" s="1" t="n">
        <v>10</v>
      </c>
      <c r="K111" s="1" t="n">
        <v>-0.1</v>
      </c>
      <c r="L111" s="27" t="n">
        <v>671.8358</v>
      </c>
      <c r="M111" s="1" t="n">
        <v>2</v>
      </c>
      <c r="N111" s="1" t="n">
        <v>9.7459</v>
      </c>
      <c r="O111" s="1" t="n">
        <v>699365</v>
      </c>
      <c r="P111" s="1" t="s">
        <v>184</v>
      </c>
      <c r="Q111" s="1" t="n">
        <v>16613</v>
      </c>
      <c r="R111" s="1" t="n">
        <v>0.9631</v>
      </c>
      <c r="S111" s="1" t="n">
        <v>0.9703</v>
      </c>
      <c r="T111" s="0" t="s">
        <v>501</v>
      </c>
      <c r="U111" s="1" t="n">
        <v>1</v>
      </c>
      <c r="V111" s="1" t="n">
        <v>93</v>
      </c>
      <c r="W111" s="1" t="n">
        <v>102</v>
      </c>
      <c r="X111" s="1" t="s">
        <v>60</v>
      </c>
      <c r="Y111" s="1" t="s">
        <v>502</v>
      </c>
      <c r="Z111" s="1" t="s">
        <v>186</v>
      </c>
    </row>
    <row r="112" customFormat="false" ht="15" hidden="false" customHeight="false" outlineLevel="0" collapsed="false">
      <c r="A112" s="1" t="n">
        <v>16</v>
      </c>
      <c r="B112" s="1" t="s">
        <v>492</v>
      </c>
      <c r="D112" s="1" t="b">
        <f aca="false">TRUE()</f>
        <v>1</v>
      </c>
      <c r="E112" s="1" t="s">
        <v>503</v>
      </c>
      <c r="F112" s="1" t="s">
        <v>504</v>
      </c>
      <c r="G112" s="1" t="b">
        <f aca="false">TRUE()</f>
        <v>1</v>
      </c>
      <c r="H112" s="1" t="n">
        <v>33.03</v>
      </c>
      <c r="I112" s="1" t="n">
        <v>1424.7048</v>
      </c>
      <c r="J112" s="1" t="n">
        <v>12</v>
      </c>
      <c r="K112" s="1" t="n">
        <v>6.4</v>
      </c>
      <c r="L112" s="27" t="n">
        <v>713.3594</v>
      </c>
      <c r="M112" s="1" t="n">
        <v>2</v>
      </c>
      <c r="N112" s="1" t="n">
        <v>9.9015</v>
      </c>
      <c r="O112" s="1" t="n">
        <v>713476</v>
      </c>
      <c r="P112" s="1" t="s">
        <v>184</v>
      </c>
      <c r="Q112" s="1" t="n">
        <v>17008</v>
      </c>
      <c r="R112" s="1" t="n">
        <v>0.9667</v>
      </c>
      <c r="S112" s="1" t="n">
        <v>0.974</v>
      </c>
      <c r="U112" s="1" t="n">
        <v>0</v>
      </c>
      <c r="V112" s="1" t="n">
        <v>272</v>
      </c>
      <c r="W112" s="1" t="n">
        <v>283</v>
      </c>
      <c r="Z112" s="1" t="s">
        <v>186</v>
      </c>
    </row>
    <row r="113" customFormat="false" ht="15" hidden="false" customHeight="false" outlineLevel="0" collapsed="false">
      <c r="A113" s="1" t="n">
        <v>17</v>
      </c>
      <c r="B113" s="1" t="s">
        <v>505</v>
      </c>
      <c r="D113" s="1" t="b">
        <f aca="false">TRUE()</f>
        <v>1</v>
      </c>
      <c r="E113" s="1" t="s">
        <v>506</v>
      </c>
      <c r="F113" s="1" t="s">
        <v>507</v>
      </c>
      <c r="G113" s="1" t="b">
        <f aca="false">TRUE()</f>
        <v>1</v>
      </c>
      <c r="H113" s="1" t="n">
        <v>37.93</v>
      </c>
      <c r="I113" s="1" t="n">
        <v>1417.6877</v>
      </c>
      <c r="J113" s="1" t="n">
        <v>12</v>
      </c>
      <c r="K113" s="1" t="n">
        <v>3.9</v>
      </c>
      <c r="L113" s="27" t="n">
        <v>709.8491</v>
      </c>
      <c r="M113" s="1" t="n">
        <v>2</v>
      </c>
      <c r="N113" s="1" t="n">
        <v>14.715</v>
      </c>
      <c r="O113" s="1" t="n">
        <v>1152906</v>
      </c>
      <c r="P113" s="1" t="s">
        <v>184</v>
      </c>
      <c r="Q113" s="1" t="n">
        <v>34290</v>
      </c>
      <c r="R113" s="1" t="n">
        <v>1.0279</v>
      </c>
      <c r="S113" s="1" t="n">
        <v>1.0352</v>
      </c>
      <c r="T113" s="0" t="s">
        <v>508</v>
      </c>
      <c r="U113" s="1" t="n">
        <v>1</v>
      </c>
      <c r="V113" s="1" t="n">
        <v>239</v>
      </c>
      <c r="W113" s="1" t="n">
        <v>250</v>
      </c>
      <c r="Z113" s="1" t="s">
        <v>186</v>
      </c>
    </row>
    <row r="114" customFormat="false" ht="15" hidden="false" customHeight="false" outlineLevel="0" collapsed="false">
      <c r="A114" s="1" t="n">
        <v>17</v>
      </c>
      <c r="B114" s="1" t="s">
        <v>505</v>
      </c>
      <c r="D114" s="1" t="b">
        <f aca="false">TRUE()</f>
        <v>1</v>
      </c>
      <c r="E114" s="1" t="s">
        <v>509</v>
      </c>
      <c r="F114" s="1" t="s">
        <v>510</v>
      </c>
      <c r="G114" s="1" t="b">
        <f aca="false">TRUE()</f>
        <v>1</v>
      </c>
      <c r="H114" s="1" t="n">
        <v>32.74</v>
      </c>
      <c r="I114" s="1" t="n">
        <v>1659.7634</v>
      </c>
      <c r="J114" s="1" t="n">
        <v>17</v>
      </c>
      <c r="K114" s="1" t="n">
        <v>-4.9</v>
      </c>
      <c r="L114" s="27" t="n">
        <v>830.8793</v>
      </c>
      <c r="M114" s="1" t="n">
        <v>2</v>
      </c>
      <c r="N114" s="1" t="n">
        <v>10.7684</v>
      </c>
      <c r="O114" s="1" t="n">
        <v>791914</v>
      </c>
      <c r="P114" s="1" t="s">
        <v>184</v>
      </c>
      <c r="Q114" s="1" t="n">
        <v>19246</v>
      </c>
      <c r="R114" s="1" t="n">
        <v>1.0452</v>
      </c>
      <c r="S114" s="1" t="n">
        <v>1.0525</v>
      </c>
      <c r="U114" s="1" t="n">
        <v>0</v>
      </c>
      <c r="V114" s="1" t="n">
        <v>546</v>
      </c>
      <c r="W114" s="1" t="n">
        <v>562</v>
      </c>
      <c r="X114" s="1" t="s">
        <v>20</v>
      </c>
      <c r="Z114" s="1" t="s">
        <v>186</v>
      </c>
    </row>
    <row r="115" customFormat="false" ht="15" hidden="false" customHeight="false" outlineLevel="0" collapsed="false">
      <c r="A115" s="1" t="n">
        <v>17</v>
      </c>
      <c r="B115" s="1" t="s">
        <v>505</v>
      </c>
      <c r="D115" s="1" t="b">
        <f aca="false">TRUE()</f>
        <v>1</v>
      </c>
      <c r="E115" s="1" t="s">
        <v>511</v>
      </c>
      <c r="F115" s="1" t="s">
        <v>512</v>
      </c>
      <c r="G115" s="1" t="b">
        <f aca="false">TRUE()</f>
        <v>1</v>
      </c>
      <c r="H115" s="1" t="n">
        <v>38.06</v>
      </c>
      <c r="I115" s="1" t="n">
        <v>1380.682</v>
      </c>
      <c r="J115" s="1" t="n">
        <v>12</v>
      </c>
      <c r="K115" s="1" t="n">
        <v>2.9</v>
      </c>
      <c r="L115" s="27" t="n">
        <v>691.3455</v>
      </c>
      <c r="M115" s="1" t="n">
        <v>2</v>
      </c>
      <c r="N115" s="1" t="n">
        <v>10.7337</v>
      </c>
      <c r="O115" s="1" t="n">
        <v>788787</v>
      </c>
      <c r="P115" s="1" t="s">
        <v>184</v>
      </c>
      <c r="Q115" s="1" t="n">
        <v>19167</v>
      </c>
      <c r="R115" s="1" t="n">
        <v>0.9546</v>
      </c>
      <c r="S115" s="1" t="n">
        <v>0.9619</v>
      </c>
      <c r="U115" s="1" t="n">
        <v>0</v>
      </c>
      <c r="V115" s="1" t="n">
        <v>372</v>
      </c>
      <c r="W115" s="1" t="n">
        <v>383</v>
      </c>
      <c r="X115" s="1" t="s">
        <v>20</v>
      </c>
      <c r="Z115" s="1" t="s">
        <v>186</v>
      </c>
    </row>
    <row r="116" customFormat="false" ht="15" hidden="false" customHeight="false" outlineLevel="0" collapsed="false">
      <c r="A116" s="1" t="n">
        <v>18</v>
      </c>
      <c r="B116" s="1" t="s">
        <v>513</v>
      </c>
      <c r="D116" s="1" t="b">
        <f aca="false">TRUE()</f>
        <v>1</v>
      </c>
      <c r="E116" s="1" t="s">
        <v>514</v>
      </c>
      <c r="F116" s="1" t="s">
        <v>515</v>
      </c>
      <c r="G116" s="1" t="b">
        <f aca="false">TRUE()</f>
        <v>1</v>
      </c>
      <c r="H116" s="1" t="n">
        <v>38.09</v>
      </c>
      <c r="I116" s="1" t="n">
        <v>1253.5818</v>
      </c>
      <c r="J116" s="1" t="n">
        <v>12</v>
      </c>
      <c r="K116" s="1" t="n">
        <v>1.1</v>
      </c>
      <c r="L116" s="27" t="n">
        <v>627.7946</v>
      </c>
      <c r="M116" s="1" t="n">
        <v>2</v>
      </c>
      <c r="N116" s="1" t="n">
        <v>12.9876</v>
      </c>
      <c r="O116" s="1" t="n">
        <v>995066</v>
      </c>
      <c r="P116" s="1" t="s">
        <v>184</v>
      </c>
      <c r="Q116" s="1" t="n">
        <v>27326</v>
      </c>
      <c r="R116" s="1" t="n">
        <v>0.9582</v>
      </c>
      <c r="S116" s="1" t="n">
        <v>0.9655</v>
      </c>
      <c r="U116" s="1" t="n">
        <v>0</v>
      </c>
      <c r="V116" s="1" t="n">
        <v>152</v>
      </c>
      <c r="W116" s="1" t="n">
        <v>163</v>
      </c>
      <c r="Z116" s="1" t="s">
        <v>186</v>
      </c>
    </row>
    <row r="117" customFormat="false" ht="15" hidden="false" customHeight="false" outlineLevel="0" collapsed="false">
      <c r="A117" s="1" t="n">
        <v>18</v>
      </c>
      <c r="B117" s="1" t="s">
        <v>513</v>
      </c>
      <c r="D117" s="1" t="b">
        <f aca="false">TRUE()</f>
        <v>1</v>
      </c>
      <c r="E117" s="1" t="s">
        <v>516</v>
      </c>
      <c r="F117" s="1" t="s">
        <v>517</v>
      </c>
      <c r="G117" s="1" t="b">
        <f aca="false">TRUE()</f>
        <v>1</v>
      </c>
      <c r="H117" s="1" t="n">
        <v>24.14</v>
      </c>
      <c r="I117" s="1" t="n">
        <v>1158.5517</v>
      </c>
      <c r="J117" s="1" t="n">
        <v>11</v>
      </c>
      <c r="K117" s="1" t="n">
        <v>-1.6</v>
      </c>
      <c r="L117" s="27" t="n">
        <v>580.2782</v>
      </c>
      <c r="M117" s="1" t="n">
        <v>2</v>
      </c>
      <c r="N117" s="1" t="n">
        <v>6.0526</v>
      </c>
      <c r="O117" s="1" t="n">
        <v>365617</v>
      </c>
      <c r="P117" s="1" t="s">
        <v>184</v>
      </c>
      <c r="Q117" s="1" t="n">
        <v>7477</v>
      </c>
      <c r="R117" s="1" t="n">
        <v>0.8901</v>
      </c>
      <c r="S117" s="1" t="n">
        <v>0.8974</v>
      </c>
      <c r="U117" s="1" t="n">
        <v>0</v>
      </c>
      <c r="V117" s="1" t="n">
        <v>61</v>
      </c>
      <c r="W117" s="1" t="n">
        <v>71</v>
      </c>
      <c r="Z117" s="1" t="s">
        <v>186</v>
      </c>
    </row>
    <row r="118" customFormat="false" ht="15" hidden="false" customHeight="false" outlineLevel="0" collapsed="false">
      <c r="A118" s="1" t="n">
        <v>18</v>
      </c>
      <c r="B118" s="1" t="s">
        <v>513</v>
      </c>
      <c r="D118" s="1" t="b">
        <f aca="false">TRUE()</f>
        <v>1</v>
      </c>
      <c r="E118" s="1" t="s">
        <v>518</v>
      </c>
      <c r="F118" s="1" t="s">
        <v>519</v>
      </c>
      <c r="G118" s="1" t="b">
        <f aca="false">TRUE()</f>
        <v>1</v>
      </c>
      <c r="H118" s="1" t="n">
        <v>30.8</v>
      </c>
      <c r="I118" s="1" t="n">
        <v>2017.0116</v>
      </c>
      <c r="J118" s="1" t="n">
        <v>21</v>
      </c>
      <c r="K118" s="1" t="n">
        <v>-5.7</v>
      </c>
      <c r="L118" s="27" t="n">
        <v>1009.5004</v>
      </c>
      <c r="M118" s="1" t="n">
        <v>2</v>
      </c>
      <c r="N118" s="1" t="n">
        <v>10.8378</v>
      </c>
      <c r="O118" s="1" t="n">
        <v>798206</v>
      </c>
      <c r="P118" s="1" t="s">
        <v>184</v>
      </c>
      <c r="Q118" s="1" t="n">
        <v>19442</v>
      </c>
      <c r="R118" s="1" t="n">
        <v>1.147</v>
      </c>
      <c r="S118" s="1" t="n">
        <v>1.1542</v>
      </c>
      <c r="U118" s="1" t="n">
        <v>0</v>
      </c>
      <c r="V118" s="1" t="n">
        <v>40</v>
      </c>
      <c r="W118" s="1" t="n">
        <v>60</v>
      </c>
      <c r="Z118" s="1" t="s">
        <v>186</v>
      </c>
    </row>
    <row r="119" customFormat="false" ht="15" hidden="false" customHeight="false" outlineLevel="0" collapsed="false">
      <c r="A119" s="1" t="n">
        <v>19</v>
      </c>
      <c r="B119" s="1" t="s">
        <v>520</v>
      </c>
      <c r="D119" s="1" t="b">
        <f aca="false">TRUE()</f>
        <v>1</v>
      </c>
      <c r="E119" s="1" t="s">
        <v>521</v>
      </c>
      <c r="F119" s="1" t="s">
        <v>522</v>
      </c>
      <c r="G119" s="1" t="b">
        <f aca="false">TRUE()</f>
        <v>1</v>
      </c>
      <c r="H119" s="1" t="n">
        <v>36.95</v>
      </c>
      <c r="I119" s="1" t="n">
        <v>1657.9039</v>
      </c>
      <c r="J119" s="1" t="n">
        <v>16</v>
      </c>
      <c r="K119" s="1" t="n">
        <v>5.6</v>
      </c>
      <c r="L119" s="27" t="n">
        <v>829.9582</v>
      </c>
      <c r="M119" s="1" t="n">
        <v>2</v>
      </c>
      <c r="N119" s="1" t="n">
        <v>14.0519</v>
      </c>
      <c r="O119" s="1" t="n">
        <v>1092337</v>
      </c>
      <c r="P119" s="1" t="s">
        <v>184</v>
      </c>
      <c r="Q119" s="1" t="n">
        <v>31633</v>
      </c>
      <c r="R119" s="1" t="n">
        <v>1.075</v>
      </c>
      <c r="S119" s="1" t="n">
        <v>1.0822</v>
      </c>
      <c r="T119" s="0" t="s">
        <v>523</v>
      </c>
      <c r="U119" s="1" t="n">
        <v>1</v>
      </c>
      <c r="V119" s="1" t="n">
        <v>183</v>
      </c>
      <c r="W119" s="1" t="n">
        <v>198</v>
      </c>
      <c r="Z119" s="1" t="s">
        <v>186</v>
      </c>
    </row>
    <row r="120" customFormat="false" ht="15" hidden="false" customHeight="false" outlineLevel="0" collapsed="false">
      <c r="A120" s="1" t="n">
        <v>19</v>
      </c>
      <c r="B120" s="1" t="s">
        <v>520</v>
      </c>
      <c r="D120" s="1" t="b">
        <f aca="false">TRUE()</f>
        <v>1</v>
      </c>
      <c r="E120" s="1" t="s">
        <v>524</v>
      </c>
      <c r="F120" s="1" t="s">
        <v>525</v>
      </c>
      <c r="G120" s="1" t="b">
        <f aca="false">TRUE()</f>
        <v>1</v>
      </c>
      <c r="H120" s="1" t="n">
        <v>27.36</v>
      </c>
      <c r="I120" s="1" t="n">
        <v>1474.6827</v>
      </c>
      <c r="J120" s="1" t="n">
        <v>11</v>
      </c>
      <c r="K120" s="1" t="n">
        <v>-3.7</v>
      </c>
      <c r="L120" s="27" t="n">
        <v>738.3409</v>
      </c>
      <c r="M120" s="1" t="n">
        <v>2</v>
      </c>
      <c r="N120" s="1" t="n">
        <v>9.0069</v>
      </c>
      <c r="O120" s="1" t="n">
        <v>631879</v>
      </c>
      <c r="P120" s="1" t="s">
        <v>184</v>
      </c>
      <c r="Q120" s="1" t="n">
        <v>14659</v>
      </c>
      <c r="R120" s="1" t="n">
        <v>0.9671</v>
      </c>
      <c r="S120" s="1" t="n">
        <v>0.9744</v>
      </c>
      <c r="T120" s="0" t="s">
        <v>526</v>
      </c>
      <c r="U120" s="1" t="n">
        <v>1</v>
      </c>
      <c r="V120" s="1" t="n">
        <v>290</v>
      </c>
      <c r="W120" s="1" t="n">
        <v>300</v>
      </c>
      <c r="X120" s="1" t="s">
        <v>60</v>
      </c>
      <c r="Y120" s="1" t="s">
        <v>475</v>
      </c>
      <c r="Z120" s="1" t="s">
        <v>186</v>
      </c>
    </row>
    <row r="121" customFormat="false" ht="15" hidden="false" customHeight="false" outlineLevel="0" collapsed="false">
      <c r="A121" s="1" t="n">
        <v>19</v>
      </c>
      <c r="B121" s="1" t="s">
        <v>520</v>
      </c>
      <c r="D121" s="1" t="b">
        <f aca="false">TRUE()</f>
        <v>1</v>
      </c>
      <c r="E121" s="1" t="s">
        <v>527</v>
      </c>
      <c r="F121" s="1" t="s">
        <v>528</v>
      </c>
      <c r="G121" s="1" t="b">
        <f aca="false">TRUE()</f>
        <v>1</v>
      </c>
      <c r="H121" s="1" t="n">
        <v>37.32</v>
      </c>
      <c r="I121" s="1" t="n">
        <v>1522.6068</v>
      </c>
      <c r="J121" s="1" t="n">
        <v>12</v>
      </c>
      <c r="K121" s="1" t="n">
        <v>-5.4</v>
      </c>
      <c r="L121" s="27" t="n">
        <v>762.3014</v>
      </c>
      <c r="M121" s="1" t="n">
        <v>2</v>
      </c>
      <c r="N121" s="1" t="n">
        <v>10.439</v>
      </c>
      <c r="O121" s="1" t="n">
        <v>762073</v>
      </c>
      <c r="P121" s="1" t="s">
        <v>184</v>
      </c>
      <c r="Q121" s="1" t="n">
        <v>18361</v>
      </c>
      <c r="R121" s="1" t="n">
        <v>0.9925</v>
      </c>
      <c r="S121" s="1" t="n">
        <v>0.9997</v>
      </c>
      <c r="U121" s="1" t="n">
        <v>0</v>
      </c>
      <c r="V121" s="1" t="n">
        <v>301</v>
      </c>
      <c r="W121" s="1" t="n">
        <v>312</v>
      </c>
      <c r="X121" s="1" t="s">
        <v>20</v>
      </c>
      <c r="Z121" s="1" t="s">
        <v>186</v>
      </c>
    </row>
    <row r="122" customFormat="false" ht="15" hidden="false" customHeight="false" outlineLevel="0" collapsed="false">
      <c r="A122" s="1" t="n">
        <v>20</v>
      </c>
      <c r="B122" s="1" t="s">
        <v>529</v>
      </c>
      <c r="D122" s="1" t="b">
        <f aca="false">TRUE()</f>
        <v>1</v>
      </c>
      <c r="E122" s="1" t="s">
        <v>530</v>
      </c>
      <c r="F122" s="1" t="s">
        <v>531</v>
      </c>
      <c r="G122" s="1" t="b">
        <f aca="false">TRUE()</f>
        <v>1</v>
      </c>
      <c r="H122" s="1" t="n">
        <v>37.94</v>
      </c>
      <c r="I122" s="1" t="n">
        <v>1319.6357</v>
      </c>
      <c r="J122" s="1" t="n">
        <v>12</v>
      </c>
      <c r="K122" s="1" t="n">
        <v>1.3</v>
      </c>
      <c r="L122" s="27" t="n">
        <v>660.8215</v>
      </c>
      <c r="M122" s="1" t="n">
        <v>2</v>
      </c>
      <c r="N122" s="1" t="n">
        <v>10.6381</v>
      </c>
      <c r="O122" s="1" t="n">
        <v>777806</v>
      </c>
      <c r="P122" s="1" t="s">
        <v>184</v>
      </c>
      <c r="Q122" s="1" t="n">
        <v>18854</v>
      </c>
      <c r="R122" s="1" t="n">
        <v>0.9599</v>
      </c>
      <c r="S122" s="1" t="n">
        <v>0.9671</v>
      </c>
      <c r="T122" s="0" t="s">
        <v>532</v>
      </c>
      <c r="U122" s="1" t="n">
        <v>1</v>
      </c>
      <c r="V122" s="1" t="n">
        <v>80</v>
      </c>
      <c r="W122" s="1" t="n">
        <v>91</v>
      </c>
      <c r="Z122" s="1" t="s">
        <v>186</v>
      </c>
    </row>
    <row r="123" customFormat="false" ht="15" hidden="false" customHeight="false" outlineLevel="0" collapsed="false">
      <c r="A123" s="1" t="n">
        <v>20</v>
      </c>
      <c r="B123" s="1" t="s">
        <v>529</v>
      </c>
      <c r="D123" s="1" t="b">
        <f aca="false">TRUE()</f>
        <v>1</v>
      </c>
      <c r="E123" s="1" t="s">
        <v>533</v>
      </c>
      <c r="F123" s="1" t="s">
        <v>534</v>
      </c>
      <c r="G123" s="1" t="b">
        <f aca="false">TRUE()</f>
        <v>1</v>
      </c>
      <c r="H123" s="1" t="n">
        <v>36.4</v>
      </c>
      <c r="I123" s="1" t="n">
        <v>1447.683</v>
      </c>
      <c r="J123" s="1" t="n">
        <v>13</v>
      </c>
      <c r="K123" s="1" t="n">
        <v>-0.3</v>
      </c>
      <c r="L123" s="27" t="n">
        <v>724.8436</v>
      </c>
      <c r="M123" s="1" t="n">
        <v>2</v>
      </c>
      <c r="N123" s="1" t="n">
        <v>11.9821</v>
      </c>
      <c r="O123" s="1" t="n">
        <v>902265</v>
      </c>
      <c r="P123" s="1" t="s">
        <v>184</v>
      </c>
      <c r="Q123" s="1" t="n">
        <v>22917</v>
      </c>
      <c r="R123" s="1" t="n">
        <v>0.9776</v>
      </c>
      <c r="S123" s="1" t="n">
        <v>0.9848</v>
      </c>
      <c r="U123" s="1" t="n">
        <v>0</v>
      </c>
      <c r="V123" s="1" t="n">
        <v>214</v>
      </c>
      <c r="W123" s="1" t="n">
        <v>226</v>
      </c>
      <c r="Z123" s="1" t="s">
        <v>186</v>
      </c>
    </row>
    <row r="124" customFormat="false" ht="15" hidden="false" customHeight="false" outlineLevel="0" collapsed="false">
      <c r="A124" s="1" t="n">
        <v>21</v>
      </c>
      <c r="B124" s="1" t="s">
        <v>535</v>
      </c>
      <c r="D124" s="1" t="b">
        <f aca="false">TRUE()</f>
        <v>1</v>
      </c>
      <c r="E124" s="1" t="s">
        <v>536</v>
      </c>
      <c r="F124" s="1" t="s">
        <v>537</v>
      </c>
      <c r="G124" s="1" t="b">
        <f aca="false">TRUE()</f>
        <v>1</v>
      </c>
      <c r="H124" s="1" t="n">
        <v>38.02</v>
      </c>
      <c r="I124" s="1" t="n">
        <v>1459.8035</v>
      </c>
      <c r="J124" s="1" t="n">
        <v>13</v>
      </c>
      <c r="K124" s="1" t="n">
        <v>2.1</v>
      </c>
      <c r="L124" s="27" t="n">
        <v>730.9055</v>
      </c>
      <c r="M124" s="1" t="n">
        <v>2</v>
      </c>
      <c r="N124" s="1" t="n">
        <v>13.4441</v>
      </c>
      <c r="O124" s="1" t="n">
        <v>1034938</v>
      </c>
      <c r="P124" s="1" t="s">
        <v>184</v>
      </c>
      <c r="Q124" s="1" t="n">
        <v>29098</v>
      </c>
      <c r="R124" s="1" t="n">
        <v>0.9933</v>
      </c>
      <c r="S124" s="1" t="n">
        <v>1.0005</v>
      </c>
      <c r="T124" s="0" t="s">
        <v>538</v>
      </c>
      <c r="U124" s="1" t="n">
        <v>1</v>
      </c>
      <c r="V124" s="1" t="n">
        <v>70</v>
      </c>
      <c r="W124" s="1" t="n">
        <v>82</v>
      </c>
      <c r="Z124" s="1" t="s">
        <v>186</v>
      </c>
    </row>
    <row r="125" customFormat="false" ht="15" hidden="false" customHeight="false" outlineLevel="0" collapsed="false">
      <c r="A125" s="1" t="n">
        <v>21</v>
      </c>
      <c r="B125" s="1" t="s">
        <v>535</v>
      </c>
      <c r="D125" s="1" t="b">
        <f aca="false">TRUE()</f>
        <v>1</v>
      </c>
      <c r="E125" s="1" t="s">
        <v>539</v>
      </c>
      <c r="F125" s="1" t="s">
        <v>540</v>
      </c>
      <c r="G125" s="1" t="b">
        <f aca="false">TRUE()</f>
        <v>1</v>
      </c>
      <c r="H125" s="1" t="n">
        <v>32.45</v>
      </c>
      <c r="I125" s="1" t="n">
        <v>1018.5699</v>
      </c>
      <c r="J125" s="1" t="n">
        <v>9</v>
      </c>
      <c r="K125" s="1" t="n">
        <v>-2.8</v>
      </c>
      <c r="L125" s="27" t="n">
        <v>510.2873</v>
      </c>
      <c r="M125" s="1" t="n">
        <v>2</v>
      </c>
      <c r="N125" s="1" t="n">
        <v>13.4384</v>
      </c>
      <c r="O125" s="1" t="n">
        <v>1036537</v>
      </c>
      <c r="P125" s="1" t="s">
        <v>184</v>
      </c>
      <c r="Q125" s="1" t="n">
        <v>29173</v>
      </c>
      <c r="R125" s="1" t="n">
        <v>0.8425</v>
      </c>
      <c r="S125" s="1" t="n">
        <v>0.8498</v>
      </c>
      <c r="U125" s="1" t="n">
        <v>0</v>
      </c>
      <c r="V125" s="1" t="n">
        <v>481</v>
      </c>
      <c r="W125" s="1" t="n">
        <v>489</v>
      </c>
      <c r="Z125" s="1" t="s">
        <v>186</v>
      </c>
    </row>
    <row r="126" customFormat="false" ht="15" hidden="false" customHeight="false" outlineLevel="0" collapsed="false">
      <c r="A126" s="1" t="n">
        <v>22</v>
      </c>
      <c r="B126" s="1" t="s">
        <v>541</v>
      </c>
      <c r="D126" s="1" t="b">
        <f aca="false">TRUE()</f>
        <v>1</v>
      </c>
      <c r="E126" s="1" t="s">
        <v>542</v>
      </c>
      <c r="F126" s="1" t="s">
        <v>543</v>
      </c>
      <c r="G126" s="1" t="b">
        <f aca="false">TRUE()</f>
        <v>1</v>
      </c>
      <c r="H126" s="1" t="n">
        <v>35.73</v>
      </c>
      <c r="I126" s="1" t="n">
        <v>1502.7041</v>
      </c>
      <c r="J126" s="1" t="n">
        <v>12</v>
      </c>
      <c r="K126" s="1" t="n">
        <v>0.1</v>
      </c>
      <c r="L126" s="27" t="n">
        <v>752.3543</v>
      </c>
      <c r="M126" s="1" t="n">
        <v>2</v>
      </c>
      <c r="N126" s="1" t="n">
        <v>13.9727</v>
      </c>
      <c r="O126" s="1" t="n">
        <v>1084346</v>
      </c>
      <c r="P126" s="1" t="s">
        <v>184</v>
      </c>
      <c r="Q126" s="1" t="n">
        <v>31262</v>
      </c>
      <c r="R126" s="1" t="n">
        <v>1.0239</v>
      </c>
      <c r="S126" s="1" t="n">
        <v>1.0311</v>
      </c>
      <c r="T126" s="0" t="s">
        <v>544</v>
      </c>
      <c r="U126" s="1" t="n">
        <v>1</v>
      </c>
      <c r="V126" s="1" t="n">
        <v>394</v>
      </c>
      <c r="W126" s="1" t="n">
        <v>405</v>
      </c>
      <c r="Z126" s="1" t="s">
        <v>186</v>
      </c>
    </row>
    <row r="127" customFormat="false" ht="15" hidden="false" customHeight="false" outlineLevel="0" collapsed="false">
      <c r="A127" s="1" t="n">
        <v>22</v>
      </c>
      <c r="B127" s="1" t="s">
        <v>541</v>
      </c>
      <c r="D127" s="1" t="b">
        <f aca="false">TRUE()</f>
        <v>1</v>
      </c>
      <c r="E127" s="1" t="s">
        <v>545</v>
      </c>
      <c r="F127" s="1" t="s">
        <v>546</v>
      </c>
      <c r="G127" s="1" t="b">
        <f aca="false">TRUE()</f>
        <v>1</v>
      </c>
      <c r="H127" s="1" t="n">
        <v>38.07</v>
      </c>
      <c r="I127" s="1" t="n">
        <v>1942.9193</v>
      </c>
      <c r="J127" s="1" t="n">
        <v>19</v>
      </c>
      <c r="K127" s="1" t="n">
        <v>-6.7</v>
      </c>
      <c r="L127" s="27" t="n">
        <v>972.4538</v>
      </c>
      <c r="M127" s="1" t="n">
        <v>2</v>
      </c>
      <c r="N127" s="1" t="n">
        <v>12.4849</v>
      </c>
      <c r="O127" s="1" t="n">
        <v>948580</v>
      </c>
      <c r="P127" s="1" t="s">
        <v>184</v>
      </c>
      <c r="Q127" s="1" t="n">
        <v>25036</v>
      </c>
      <c r="R127" s="1" t="n">
        <v>1.1534</v>
      </c>
      <c r="S127" s="1" t="n">
        <v>1.1607</v>
      </c>
      <c r="U127" s="1" t="n">
        <v>0</v>
      </c>
      <c r="V127" s="1" t="n">
        <v>301</v>
      </c>
      <c r="W127" s="1" t="n">
        <v>319</v>
      </c>
      <c r="Z127" s="1" t="s">
        <v>186</v>
      </c>
    </row>
    <row r="128" customFormat="false" ht="15" hidden="false" customHeight="false" outlineLevel="0" collapsed="false">
      <c r="A128" s="1" t="n">
        <v>23</v>
      </c>
      <c r="B128" s="1" t="s">
        <v>547</v>
      </c>
      <c r="D128" s="1" t="b">
        <f aca="false">TRUE()</f>
        <v>1</v>
      </c>
      <c r="E128" s="1" t="s">
        <v>548</v>
      </c>
      <c r="F128" s="1" t="s">
        <v>549</v>
      </c>
      <c r="G128" s="1" t="b">
        <f aca="false">TRUE()</f>
        <v>1</v>
      </c>
      <c r="H128" s="1" t="n">
        <v>38.1</v>
      </c>
      <c r="I128" s="1" t="n">
        <v>1981.8905</v>
      </c>
      <c r="J128" s="1" t="n">
        <v>18</v>
      </c>
      <c r="K128" s="1" t="n">
        <v>2.3</v>
      </c>
      <c r="L128" s="27" t="n">
        <v>991.9481</v>
      </c>
      <c r="M128" s="1" t="n">
        <v>2</v>
      </c>
      <c r="N128" s="1" t="n">
        <v>10.5116</v>
      </c>
      <c r="O128" s="1" t="n">
        <v>766782</v>
      </c>
      <c r="P128" s="1" t="s">
        <v>184</v>
      </c>
      <c r="Q128" s="1" t="n">
        <v>18498</v>
      </c>
      <c r="R128" s="1" t="n">
        <v>1.1373</v>
      </c>
      <c r="S128" s="1" t="n">
        <v>1.1446</v>
      </c>
      <c r="T128" s="0" t="s">
        <v>550</v>
      </c>
      <c r="U128" s="1" t="n">
        <v>1</v>
      </c>
      <c r="V128" s="1" t="n">
        <v>238</v>
      </c>
      <c r="W128" s="1" t="n">
        <v>255</v>
      </c>
      <c r="Z128" s="1" t="s">
        <v>186</v>
      </c>
    </row>
    <row r="129" customFormat="false" ht="15" hidden="false" customHeight="false" outlineLevel="0" collapsed="false">
      <c r="A129" s="1" t="n">
        <v>23</v>
      </c>
      <c r="B129" s="1" t="s">
        <v>547</v>
      </c>
      <c r="D129" s="1" t="b">
        <f aca="false">TRUE()</f>
        <v>1</v>
      </c>
      <c r="E129" s="1" t="s">
        <v>551</v>
      </c>
      <c r="F129" s="1" t="s">
        <v>552</v>
      </c>
      <c r="G129" s="1" t="b">
        <f aca="false">TRUE()</f>
        <v>1</v>
      </c>
      <c r="H129" s="1" t="n">
        <v>37.39</v>
      </c>
      <c r="I129" s="1" t="n">
        <v>1268.5997</v>
      </c>
      <c r="J129" s="1" t="n">
        <v>12</v>
      </c>
      <c r="K129" s="1" t="n">
        <v>1.7</v>
      </c>
      <c r="L129" s="27" t="n">
        <v>635.3038</v>
      </c>
      <c r="M129" s="1" t="n">
        <v>2</v>
      </c>
      <c r="N129" s="1" t="n">
        <v>6.6074</v>
      </c>
      <c r="O129" s="1" t="n">
        <v>415528</v>
      </c>
      <c r="P129" s="1" t="s">
        <v>184</v>
      </c>
      <c r="Q129" s="1" t="n">
        <v>8620</v>
      </c>
      <c r="R129" s="1" t="n">
        <v>0.9236</v>
      </c>
      <c r="S129" s="1" t="n">
        <v>0.9308</v>
      </c>
      <c r="U129" s="1" t="n">
        <v>0</v>
      </c>
      <c r="V129" s="1" t="n">
        <v>182</v>
      </c>
      <c r="W129" s="1" t="n">
        <v>193</v>
      </c>
      <c r="Z129" s="1" t="s">
        <v>186</v>
      </c>
    </row>
    <row r="130" customFormat="false" ht="15" hidden="false" customHeight="false" outlineLevel="0" collapsed="false">
      <c r="A130" s="1" t="n">
        <v>24</v>
      </c>
      <c r="B130" s="1" t="s">
        <v>553</v>
      </c>
      <c r="D130" s="1" t="b">
        <f aca="false">TRUE()</f>
        <v>1</v>
      </c>
      <c r="E130" s="1" t="s">
        <v>554</v>
      </c>
      <c r="F130" s="1" t="s">
        <v>555</v>
      </c>
      <c r="G130" s="1" t="b">
        <f aca="false">TRUE()</f>
        <v>1</v>
      </c>
      <c r="H130" s="1" t="n">
        <v>38.09</v>
      </c>
      <c r="I130" s="1" t="n">
        <v>1369.6666</v>
      </c>
      <c r="J130" s="1" t="n">
        <v>13</v>
      </c>
      <c r="K130" s="1" t="n">
        <v>0.1</v>
      </c>
      <c r="L130" s="27" t="n">
        <v>685.836</v>
      </c>
      <c r="M130" s="1" t="n">
        <v>2</v>
      </c>
      <c r="N130" s="1" t="n">
        <v>13.3219</v>
      </c>
      <c r="O130" s="1" t="n">
        <v>1020632</v>
      </c>
      <c r="P130" s="1" t="s">
        <v>184</v>
      </c>
      <c r="Q130" s="1" t="n">
        <v>28508</v>
      </c>
      <c r="R130" s="1" t="n">
        <v>0.9699</v>
      </c>
      <c r="S130" s="1" t="n">
        <v>0.9772</v>
      </c>
      <c r="T130" s="0" t="s">
        <v>556</v>
      </c>
      <c r="U130" s="1" t="n">
        <v>1</v>
      </c>
      <c r="V130" s="1" t="n">
        <v>63</v>
      </c>
      <c r="W130" s="1" t="n">
        <v>75</v>
      </c>
      <c r="Z130" s="1" t="s">
        <v>186</v>
      </c>
    </row>
    <row r="131" customFormat="false" ht="15" hidden="false" customHeight="false" outlineLevel="0" collapsed="false">
      <c r="A131" s="1" t="n">
        <v>24</v>
      </c>
      <c r="B131" s="1" t="s">
        <v>553</v>
      </c>
      <c r="D131" s="1" t="b">
        <f aca="false">TRUE()</f>
        <v>1</v>
      </c>
      <c r="E131" s="1" t="s">
        <v>557</v>
      </c>
      <c r="F131" s="1" t="s">
        <v>558</v>
      </c>
      <c r="G131" s="1" t="b">
        <f aca="false">TRUE()</f>
        <v>1</v>
      </c>
      <c r="H131" s="1" t="n">
        <v>38.1</v>
      </c>
      <c r="I131" s="1" t="n">
        <v>1698.8148</v>
      </c>
      <c r="J131" s="1" t="n">
        <v>17</v>
      </c>
      <c r="K131" s="1" t="n">
        <v>-1.8</v>
      </c>
      <c r="L131" s="27" t="n">
        <v>850.4074</v>
      </c>
      <c r="M131" s="1" t="n">
        <v>2</v>
      </c>
      <c r="N131" s="1" t="n">
        <v>11.0458</v>
      </c>
      <c r="O131" s="1" t="n">
        <v>817125</v>
      </c>
      <c r="P131" s="1" t="s">
        <v>184</v>
      </c>
      <c r="Q131" s="1" t="n">
        <v>20073</v>
      </c>
      <c r="R131" s="1" t="n">
        <v>1.0537</v>
      </c>
      <c r="S131" s="1" t="n">
        <v>1.0609</v>
      </c>
      <c r="T131" s="0" t="s">
        <v>559</v>
      </c>
      <c r="U131" s="1" t="n">
        <v>1</v>
      </c>
      <c r="V131" s="1" t="n">
        <v>76</v>
      </c>
      <c r="W131" s="1" t="n">
        <v>92</v>
      </c>
      <c r="X131" s="1" t="s">
        <v>20</v>
      </c>
      <c r="Z131" s="1" t="s">
        <v>186</v>
      </c>
    </row>
    <row r="132" customFormat="false" ht="15" hidden="false" customHeight="false" outlineLevel="0" collapsed="false">
      <c r="A132" s="1" t="n">
        <v>25</v>
      </c>
      <c r="B132" s="1" t="s">
        <v>560</v>
      </c>
      <c r="D132" s="1" t="b">
        <f aca="false">TRUE()</f>
        <v>1</v>
      </c>
      <c r="E132" s="1" t="s">
        <v>561</v>
      </c>
      <c r="F132" s="1" t="s">
        <v>562</v>
      </c>
      <c r="G132" s="1" t="b">
        <f aca="false">TRUE()</f>
        <v>1</v>
      </c>
      <c r="H132" s="1" t="n">
        <v>21.34</v>
      </c>
      <c r="I132" s="1" t="n">
        <v>2117.0236</v>
      </c>
      <c r="J132" s="1" t="n">
        <v>19</v>
      </c>
      <c r="K132" s="1" t="n">
        <v>-4.6</v>
      </c>
      <c r="L132" s="27" t="n">
        <v>1059.507</v>
      </c>
      <c r="M132" s="1" t="n">
        <v>2</v>
      </c>
      <c r="N132" s="1" t="n">
        <v>11.3926</v>
      </c>
      <c r="O132" s="1" t="n">
        <v>848536</v>
      </c>
      <c r="P132" s="1" t="s">
        <v>184</v>
      </c>
      <c r="Q132" s="1" t="n">
        <v>21004</v>
      </c>
      <c r="R132" s="1" t="n">
        <v>1.1904</v>
      </c>
      <c r="S132" s="1" t="n">
        <v>1.1976</v>
      </c>
      <c r="U132" s="1" t="n">
        <v>0</v>
      </c>
      <c r="V132" s="1" t="n">
        <v>300</v>
      </c>
      <c r="W132" s="1" t="n">
        <v>318</v>
      </c>
      <c r="X132" s="1" t="s">
        <v>60</v>
      </c>
      <c r="Y132" s="1" t="s">
        <v>563</v>
      </c>
      <c r="Z132" s="1" t="s">
        <v>186</v>
      </c>
    </row>
    <row r="133" customFormat="false" ht="15" hidden="false" customHeight="false" outlineLevel="0" collapsed="false">
      <c r="A133" s="1" t="n">
        <v>25</v>
      </c>
      <c r="B133" s="1" t="s">
        <v>560</v>
      </c>
      <c r="D133" s="1" t="b">
        <f aca="false">TRUE()</f>
        <v>1</v>
      </c>
      <c r="E133" s="1" t="s">
        <v>564</v>
      </c>
      <c r="F133" s="1" t="s">
        <v>565</v>
      </c>
      <c r="G133" s="1" t="b">
        <f aca="false">TRUE()</f>
        <v>1</v>
      </c>
      <c r="H133" s="1" t="n">
        <v>38.1</v>
      </c>
      <c r="I133" s="1" t="n">
        <v>1898.9275</v>
      </c>
      <c r="J133" s="1" t="n">
        <v>17</v>
      </c>
      <c r="K133" s="1" t="n">
        <v>4.8</v>
      </c>
      <c r="L133" s="27" t="n">
        <v>633.9818</v>
      </c>
      <c r="M133" s="1" t="n">
        <v>3</v>
      </c>
      <c r="N133" s="1" t="n">
        <v>10.7858</v>
      </c>
      <c r="O133" s="1" t="n">
        <v>793495</v>
      </c>
      <c r="P133" s="1" t="s">
        <v>184</v>
      </c>
      <c r="Q133" s="1" t="n">
        <v>19303</v>
      </c>
      <c r="R133" s="1" t="n">
        <v>0.8845</v>
      </c>
      <c r="S133" s="1" t="n">
        <v>0.8917</v>
      </c>
      <c r="U133" s="1" t="n">
        <v>0</v>
      </c>
      <c r="V133" s="1" t="n">
        <v>35</v>
      </c>
      <c r="W133" s="1" t="n">
        <v>51</v>
      </c>
      <c r="Z133" s="1" t="s">
        <v>186</v>
      </c>
    </row>
    <row r="134" customFormat="false" ht="15" hidden="false" customHeight="false" outlineLevel="0" collapsed="false">
      <c r="A134" s="1" t="n">
        <v>26</v>
      </c>
      <c r="B134" s="1" t="s">
        <v>566</v>
      </c>
      <c r="D134" s="1" t="b">
        <f aca="false">TRUE()</f>
        <v>1</v>
      </c>
      <c r="E134" s="1" t="s">
        <v>567</v>
      </c>
      <c r="F134" s="1" t="s">
        <v>568</v>
      </c>
      <c r="G134" s="1" t="b">
        <f aca="false">TRUE()</f>
        <v>1</v>
      </c>
      <c r="H134" s="1" t="n">
        <v>26.47</v>
      </c>
      <c r="I134" s="1" t="n">
        <v>1176.6502</v>
      </c>
      <c r="J134" s="1" t="n">
        <v>12</v>
      </c>
      <c r="K134" s="1" t="n">
        <v>2.8</v>
      </c>
      <c r="L134" s="27" t="n">
        <v>589.33</v>
      </c>
      <c r="M134" s="1" t="n">
        <v>2</v>
      </c>
      <c r="N134" s="1" t="n">
        <v>11.3232</v>
      </c>
      <c r="O134" s="1" t="n">
        <v>842230</v>
      </c>
      <c r="P134" s="1" t="s">
        <v>184</v>
      </c>
      <c r="Q134" s="1" t="n">
        <v>20794</v>
      </c>
      <c r="R134" s="1" t="n">
        <v>0.8962</v>
      </c>
      <c r="S134" s="1" t="n">
        <v>0.9034</v>
      </c>
      <c r="U134" s="1" t="n">
        <v>0</v>
      </c>
      <c r="V134" s="1" t="n">
        <v>213</v>
      </c>
      <c r="W134" s="1" t="n">
        <v>224</v>
      </c>
      <c r="Z134" s="1" t="s">
        <v>186</v>
      </c>
    </row>
    <row r="135" customFormat="false" ht="15" hidden="false" customHeight="false" outlineLevel="0" collapsed="false">
      <c r="A135" s="1" t="n">
        <v>26</v>
      </c>
      <c r="B135" s="1" t="s">
        <v>566</v>
      </c>
      <c r="D135" s="1" t="b">
        <f aca="false">TRUE()</f>
        <v>1</v>
      </c>
      <c r="E135" s="1" t="s">
        <v>569</v>
      </c>
      <c r="F135" s="1" t="s">
        <v>570</v>
      </c>
      <c r="G135" s="1" t="b">
        <f aca="false">TRUE()</f>
        <v>1</v>
      </c>
      <c r="H135" s="1" t="n">
        <v>37.96</v>
      </c>
      <c r="I135" s="1" t="n">
        <v>1854.9363</v>
      </c>
      <c r="J135" s="1" t="n">
        <v>17</v>
      </c>
      <c r="K135" s="1" t="n">
        <v>6.7</v>
      </c>
      <c r="L135" s="27" t="n">
        <v>928.4753</v>
      </c>
      <c r="M135" s="1" t="n">
        <v>2</v>
      </c>
      <c r="N135" s="1" t="n">
        <v>13.6811</v>
      </c>
      <c r="O135" s="1" t="n">
        <v>1058803</v>
      </c>
      <c r="P135" s="1" t="s">
        <v>184</v>
      </c>
      <c r="Q135" s="1" t="n">
        <v>30103</v>
      </c>
      <c r="R135" s="1" t="n">
        <v>1.1735</v>
      </c>
      <c r="S135" s="1" t="n">
        <v>1.1807</v>
      </c>
      <c r="U135" s="1" t="n">
        <v>0</v>
      </c>
      <c r="V135" s="1" t="n">
        <v>370</v>
      </c>
      <c r="W135" s="1" t="n">
        <v>386</v>
      </c>
      <c r="Z135" s="1" t="s">
        <v>186</v>
      </c>
    </row>
    <row r="136" customFormat="false" ht="15" hidden="false" customHeight="false" outlineLevel="0" collapsed="false">
      <c r="A136" s="1" t="n">
        <v>27</v>
      </c>
      <c r="B136" s="1" t="s">
        <v>571</v>
      </c>
      <c r="D136" s="1" t="b">
        <f aca="false">TRUE()</f>
        <v>1</v>
      </c>
      <c r="E136" s="1" t="s">
        <v>572</v>
      </c>
      <c r="F136" s="1" t="s">
        <v>573</v>
      </c>
      <c r="G136" s="1" t="b">
        <f aca="false">TRUE()</f>
        <v>1</v>
      </c>
      <c r="H136" s="1" t="n">
        <v>38.1</v>
      </c>
      <c r="I136" s="1" t="n">
        <v>1666.7474</v>
      </c>
      <c r="J136" s="1" t="n">
        <v>15</v>
      </c>
      <c r="K136" s="1" t="n">
        <v>-5.3</v>
      </c>
      <c r="L136" s="27" t="n">
        <v>834.3709</v>
      </c>
      <c r="M136" s="1" t="n">
        <v>2</v>
      </c>
      <c r="N136" s="1" t="n">
        <v>12.0515</v>
      </c>
      <c r="O136" s="1" t="n">
        <v>908573</v>
      </c>
      <c r="P136" s="1" t="s">
        <v>184</v>
      </c>
      <c r="Q136" s="1" t="n">
        <v>23129</v>
      </c>
      <c r="R136" s="1" t="n">
        <v>1.0887</v>
      </c>
      <c r="S136" s="1" t="n">
        <v>1.0959</v>
      </c>
      <c r="U136" s="1" t="n">
        <v>0</v>
      </c>
      <c r="V136" s="1" t="n">
        <v>60</v>
      </c>
      <c r="W136" s="1" t="n">
        <v>74</v>
      </c>
      <c r="Z136" s="1" t="s">
        <v>186</v>
      </c>
    </row>
    <row r="137" customFormat="false" ht="15" hidden="false" customHeight="false" outlineLevel="0" collapsed="false">
      <c r="A137" s="1" t="n">
        <v>27</v>
      </c>
      <c r="B137" s="1" t="s">
        <v>571</v>
      </c>
      <c r="D137" s="1" t="b">
        <f aca="false">TRUE()</f>
        <v>1</v>
      </c>
      <c r="E137" s="1" t="s">
        <v>574</v>
      </c>
      <c r="F137" s="1" t="s">
        <v>575</v>
      </c>
      <c r="G137" s="1" t="b">
        <f aca="false">TRUE()</f>
        <v>1</v>
      </c>
      <c r="H137" s="1" t="n">
        <v>36.55</v>
      </c>
      <c r="I137" s="1" t="n">
        <v>1012.5917</v>
      </c>
      <c r="J137" s="1" t="n">
        <v>9</v>
      </c>
      <c r="K137" s="1" t="n">
        <v>8.7</v>
      </c>
      <c r="L137" s="27" t="n">
        <v>507.3041</v>
      </c>
      <c r="M137" s="1" t="n">
        <v>2</v>
      </c>
      <c r="N137" s="1" t="n">
        <v>11.1845</v>
      </c>
      <c r="O137" s="1" t="n">
        <v>829677</v>
      </c>
      <c r="P137" s="1" t="s">
        <v>184</v>
      </c>
      <c r="Q137" s="1" t="n">
        <v>20433</v>
      </c>
      <c r="R137" s="1" t="n">
        <v>0.8236</v>
      </c>
      <c r="S137" s="1" t="n">
        <v>0.8308</v>
      </c>
      <c r="U137" s="1" t="n">
        <v>0</v>
      </c>
      <c r="V137" s="1" t="n">
        <v>51</v>
      </c>
      <c r="W137" s="1" t="n">
        <v>59</v>
      </c>
      <c r="Z137" s="1" t="s">
        <v>186</v>
      </c>
    </row>
    <row r="138" customFormat="false" ht="15" hidden="false" customHeight="false" outlineLevel="0" collapsed="false">
      <c r="A138" s="1" t="n">
        <v>28</v>
      </c>
      <c r="B138" s="1" t="s">
        <v>576</v>
      </c>
      <c r="D138" s="1" t="b">
        <f aca="false">TRUE()</f>
        <v>1</v>
      </c>
      <c r="E138" s="1" t="s">
        <v>577</v>
      </c>
      <c r="F138" s="1" t="s">
        <v>578</v>
      </c>
      <c r="G138" s="1" t="b">
        <f aca="false">TRUE()</f>
        <v>1</v>
      </c>
      <c r="H138" s="1" t="n">
        <v>20.54</v>
      </c>
      <c r="I138" s="1" t="n">
        <v>1001.5869</v>
      </c>
      <c r="J138" s="1" t="n">
        <v>9</v>
      </c>
      <c r="K138" s="1" t="n">
        <v>3.3</v>
      </c>
      <c r="L138" s="27" t="n">
        <v>501.799</v>
      </c>
      <c r="M138" s="1" t="n">
        <v>2</v>
      </c>
      <c r="N138" s="1" t="n">
        <v>11.1325</v>
      </c>
      <c r="O138" s="1" t="n">
        <v>824952</v>
      </c>
      <c r="P138" s="1" t="s">
        <v>184</v>
      </c>
      <c r="Q138" s="1" t="n">
        <v>20280</v>
      </c>
      <c r="R138" s="1" t="n">
        <v>0.8272</v>
      </c>
      <c r="S138" s="1" t="n">
        <v>0.8345</v>
      </c>
      <c r="U138" s="1" t="n">
        <v>0</v>
      </c>
      <c r="V138" s="1" t="n">
        <v>263</v>
      </c>
      <c r="W138" s="1" t="n">
        <v>271</v>
      </c>
      <c r="Z138" s="1" t="s">
        <v>186</v>
      </c>
    </row>
    <row r="139" customFormat="false" ht="15" hidden="false" customHeight="false" outlineLevel="0" collapsed="false">
      <c r="A139" s="1" t="n">
        <v>28</v>
      </c>
      <c r="B139" s="1" t="s">
        <v>576</v>
      </c>
      <c r="D139" s="1" t="b">
        <f aca="false">TRUE()</f>
        <v>1</v>
      </c>
      <c r="E139" s="1" t="s">
        <v>579</v>
      </c>
      <c r="F139" s="1" t="s">
        <v>580</v>
      </c>
      <c r="G139" s="1" t="b">
        <f aca="false">TRUE()</f>
        <v>1</v>
      </c>
      <c r="H139" s="1" t="n">
        <v>25.4</v>
      </c>
      <c r="I139" s="1" t="n">
        <v>1477.7241</v>
      </c>
      <c r="J139" s="1" t="n">
        <v>11</v>
      </c>
      <c r="K139" s="1" t="n">
        <v>-1.3</v>
      </c>
      <c r="L139" s="27" t="n">
        <v>739.8633</v>
      </c>
      <c r="M139" s="1" t="n">
        <v>2</v>
      </c>
      <c r="N139" s="1" t="n">
        <v>15.5014</v>
      </c>
      <c r="O139" s="1" t="n">
        <v>1226409</v>
      </c>
      <c r="P139" s="1" t="s">
        <v>184</v>
      </c>
      <c r="Q139" s="1" t="n">
        <v>37689</v>
      </c>
      <c r="R139" s="1" t="n">
        <v>0.982</v>
      </c>
      <c r="S139" s="1" t="n">
        <v>0.9893</v>
      </c>
      <c r="U139" s="1" t="n">
        <v>0</v>
      </c>
      <c r="V139" s="1" t="n">
        <v>143</v>
      </c>
      <c r="W139" s="1" t="n">
        <v>153</v>
      </c>
      <c r="Z139" s="1" t="s">
        <v>186</v>
      </c>
    </row>
    <row r="140" customFormat="false" ht="15" hidden="false" customHeight="false" outlineLevel="0" collapsed="false">
      <c r="A140" s="1" t="n">
        <v>29</v>
      </c>
      <c r="B140" s="1" t="s">
        <v>581</v>
      </c>
      <c r="D140" s="1" t="b">
        <f aca="false">TRUE()</f>
        <v>1</v>
      </c>
      <c r="E140" s="1" t="s">
        <v>582</v>
      </c>
      <c r="F140" s="1" t="s">
        <v>583</v>
      </c>
      <c r="G140" s="1" t="b">
        <f aca="false">TRUE()</f>
        <v>1</v>
      </c>
      <c r="H140" s="1" t="n">
        <v>38.09</v>
      </c>
      <c r="I140" s="1" t="n">
        <v>2217.9823</v>
      </c>
      <c r="J140" s="1" t="n">
        <v>19</v>
      </c>
      <c r="K140" s="1" t="n">
        <v>2.9</v>
      </c>
      <c r="L140" s="27" t="n">
        <v>1109.994</v>
      </c>
      <c r="M140" s="1" t="n">
        <v>2</v>
      </c>
      <c r="N140" s="1" t="n">
        <v>14.1364</v>
      </c>
      <c r="O140" s="1" t="n">
        <v>1097082</v>
      </c>
      <c r="P140" s="1" t="s">
        <v>184</v>
      </c>
      <c r="Q140" s="1" t="n">
        <v>31806</v>
      </c>
      <c r="R140" s="1" t="n">
        <v>1.2205</v>
      </c>
      <c r="S140" s="1" t="n">
        <v>1.2277</v>
      </c>
      <c r="T140" s="0" t="s">
        <v>584</v>
      </c>
      <c r="U140" s="1" t="n">
        <v>1</v>
      </c>
      <c r="V140" s="1" t="n">
        <v>32</v>
      </c>
      <c r="W140" s="1" t="n">
        <v>50</v>
      </c>
      <c r="X140" s="1" t="s">
        <v>20</v>
      </c>
      <c r="Z140" s="1" t="s">
        <v>186</v>
      </c>
    </row>
    <row r="141" customFormat="false" ht="15" hidden="false" customHeight="false" outlineLevel="0" collapsed="false">
      <c r="A141" s="1" t="n">
        <v>34</v>
      </c>
      <c r="B141" s="1" t="s">
        <v>585</v>
      </c>
      <c r="D141" s="1" t="b">
        <f aca="false">TRUE()</f>
        <v>1</v>
      </c>
      <c r="E141" s="1" t="s">
        <v>586</v>
      </c>
      <c r="F141" s="1" t="s">
        <v>587</v>
      </c>
      <c r="G141" s="1" t="b">
        <f aca="false">TRUE()</f>
        <v>1</v>
      </c>
      <c r="H141" s="1" t="n">
        <v>31.59</v>
      </c>
      <c r="I141" s="1" t="n">
        <v>1591.7366</v>
      </c>
      <c r="J141" s="1" t="n">
        <v>12</v>
      </c>
      <c r="K141" s="1" t="n">
        <v>-3.8</v>
      </c>
      <c r="L141" s="27" t="n">
        <v>796.8671</v>
      </c>
      <c r="M141" s="1" t="n">
        <v>2</v>
      </c>
      <c r="N141" s="1" t="n">
        <v>10.8629</v>
      </c>
      <c r="O141" s="1" t="n">
        <v>798236</v>
      </c>
      <c r="P141" s="1" t="s">
        <v>184</v>
      </c>
      <c r="Q141" s="1" t="n">
        <v>19472</v>
      </c>
      <c r="R141" s="1" t="n">
        <v>1.0146</v>
      </c>
      <c r="S141" s="1" t="n">
        <v>1.0219</v>
      </c>
      <c r="T141" s="0" t="s">
        <v>588</v>
      </c>
      <c r="U141" s="1" t="n">
        <v>1</v>
      </c>
      <c r="V141" s="1" t="n">
        <v>24</v>
      </c>
      <c r="W141" s="1" t="n">
        <v>35</v>
      </c>
      <c r="X141" s="1" t="s">
        <v>60</v>
      </c>
      <c r="Y141" s="1" t="s">
        <v>589</v>
      </c>
      <c r="Z141" s="1" t="s">
        <v>186</v>
      </c>
    </row>
    <row r="142" customFormat="false" ht="15" hidden="false" customHeight="false" outlineLevel="0" collapsed="false">
      <c r="A142" s="1" t="n">
        <v>39</v>
      </c>
      <c r="B142" s="1" t="s">
        <v>590</v>
      </c>
      <c r="D142" s="1" t="b">
        <f aca="false">TRUE()</f>
        <v>1</v>
      </c>
      <c r="E142" s="1" t="s">
        <v>591</v>
      </c>
      <c r="F142" s="1" t="s">
        <v>592</v>
      </c>
      <c r="G142" s="1" t="b">
        <f aca="false">TRUE()</f>
        <v>1</v>
      </c>
      <c r="H142" s="1" t="n">
        <v>35.63</v>
      </c>
      <c r="I142" s="1" t="n">
        <v>1529.7361</v>
      </c>
      <c r="J142" s="1" t="n">
        <v>14</v>
      </c>
      <c r="K142" s="1" t="n">
        <v>-2.4</v>
      </c>
      <c r="L142" s="27" t="n">
        <v>765.8683</v>
      </c>
      <c r="M142" s="1" t="n">
        <v>2</v>
      </c>
      <c r="N142" s="1" t="n">
        <v>12.1152</v>
      </c>
      <c r="O142" s="1" t="n">
        <v>913324</v>
      </c>
      <c r="P142" s="1" t="s">
        <v>184</v>
      </c>
      <c r="Q142" s="1" t="n">
        <v>23308</v>
      </c>
      <c r="R142" s="1" t="n">
        <v>1.0118</v>
      </c>
      <c r="S142" s="1" t="n">
        <v>1.0191</v>
      </c>
      <c r="T142" s="0" t="s">
        <v>593</v>
      </c>
      <c r="U142" s="1" t="n">
        <v>1</v>
      </c>
      <c r="V142" s="1" t="n">
        <v>635</v>
      </c>
      <c r="W142" s="1" t="n">
        <v>648</v>
      </c>
      <c r="Z142" s="1" t="s">
        <v>186</v>
      </c>
    </row>
    <row r="143" customFormat="false" ht="15" hidden="false" customHeight="false" outlineLevel="0" collapsed="false">
      <c r="A143" s="1" t="n">
        <v>40</v>
      </c>
      <c r="B143" s="1" t="s">
        <v>594</v>
      </c>
      <c r="D143" s="1" t="b">
        <f aca="false">TRUE()</f>
        <v>1</v>
      </c>
      <c r="E143" s="1" t="s">
        <v>595</v>
      </c>
      <c r="F143" s="1" t="s">
        <v>596</v>
      </c>
      <c r="G143" s="1" t="b">
        <f aca="false">TRUE()</f>
        <v>1</v>
      </c>
      <c r="H143" s="1" t="n">
        <v>38.08</v>
      </c>
      <c r="I143" s="1" t="n">
        <v>1918.9312</v>
      </c>
      <c r="J143" s="1" t="n">
        <v>18</v>
      </c>
      <c r="K143" s="1" t="n">
        <v>1.5</v>
      </c>
      <c r="L143" s="27" t="n">
        <v>960.4678</v>
      </c>
      <c r="M143" s="1" t="n">
        <v>2</v>
      </c>
      <c r="N143" s="1" t="n">
        <v>12.8662</v>
      </c>
      <c r="O143" s="1" t="n">
        <v>983906</v>
      </c>
      <c r="P143" s="1" t="s">
        <v>184</v>
      </c>
      <c r="Q143" s="1" t="n">
        <v>26834</v>
      </c>
      <c r="R143" s="1" t="n">
        <v>1.145</v>
      </c>
      <c r="S143" s="1" t="n">
        <v>1.1522</v>
      </c>
      <c r="U143" s="1" t="n">
        <v>0</v>
      </c>
      <c r="V143" s="1" t="n">
        <v>333</v>
      </c>
      <c r="W143" s="1" t="n">
        <v>350</v>
      </c>
      <c r="Z143" s="1" t="s">
        <v>186</v>
      </c>
    </row>
    <row r="144" customFormat="false" ht="15" hidden="false" customHeight="false" outlineLevel="0" collapsed="false">
      <c r="A144" s="1" t="n">
        <v>41</v>
      </c>
      <c r="B144" s="1" t="s">
        <v>597</v>
      </c>
      <c r="D144" s="1" t="b">
        <f aca="false">TRUE()</f>
        <v>1</v>
      </c>
      <c r="E144" s="1" t="s">
        <v>598</v>
      </c>
      <c r="F144" s="1" t="s">
        <v>599</v>
      </c>
      <c r="G144" s="1" t="b">
        <f aca="false">TRUE()</f>
        <v>1</v>
      </c>
      <c r="H144" s="1" t="n">
        <v>36.63</v>
      </c>
      <c r="I144" s="1" t="n">
        <v>3041.2405</v>
      </c>
      <c r="J144" s="1" t="n">
        <v>27</v>
      </c>
      <c r="K144" s="1" t="n">
        <v>0.5</v>
      </c>
      <c r="L144" s="27" t="n">
        <v>1014.7477</v>
      </c>
      <c r="M144" s="1" t="n">
        <v>3</v>
      </c>
      <c r="N144" s="1" t="n">
        <v>11.5833</v>
      </c>
      <c r="O144" s="1" t="n">
        <v>865901</v>
      </c>
      <c r="P144" s="1" t="s">
        <v>184</v>
      </c>
      <c r="Q144" s="1" t="n">
        <v>21605</v>
      </c>
      <c r="R144" s="1" t="n">
        <v>1.0211</v>
      </c>
      <c r="S144" s="1" t="n">
        <v>1.0283</v>
      </c>
      <c r="U144" s="1" t="n">
        <v>0</v>
      </c>
      <c r="V144" s="1" t="n">
        <v>34</v>
      </c>
      <c r="W144" s="1" t="n">
        <v>60</v>
      </c>
      <c r="X144" s="1" t="s">
        <v>600</v>
      </c>
      <c r="Y144" s="1" t="s">
        <v>601</v>
      </c>
      <c r="Z144" s="1" t="s">
        <v>186</v>
      </c>
    </row>
    <row r="145" customFormat="false" ht="15" hidden="false" customHeight="false" outlineLevel="0" collapsed="false">
      <c r="A145" s="1" t="n">
        <v>44</v>
      </c>
      <c r="B145" s="1" t="s">
        <v>602</v>
      </c>
      <c r="D145" s="1" t="b">
        <f aca="false">TRUE()</f>
        <v>1</v>
      </c>
      <c r="E145" s="1" t="s">
        <v>603</v>
      </c>
      <c r="F145" s="1" t="s">
        <v>604</v>
      </c>
      <c r="G145" s="1" t="b">
        <f aca="false">TRUE()</f>
        <v>1</v>
      </c>
      <c r="H145" s="1" t="n">
        <v>33.14</v>
      </c>
      <c r="I145" s="1" t="n">
        <v>1526.7803</v>
      </c>
      <c r="J145" s="1" t="n">
        <v>13</v>
      </c>
      <c r="K145" s="1" t="n">
        <v>7.8</v>
      </c>
      <c r="L145" s="27" t="n">
        <v>764.3981</v>
      </c>
      <c r="M145" s="1" t="n">
        <v>2</v>
      </c>
      <c r="N145" s="1" t="n">
        <v>16.0043</v>
      </c>
      <c r="O145" s="1" t="n">
        <v>1272632</v>
      </c>
      <c r="P145" s="1" t="s">
        <v>184</v>
      </c>
      <c r="Q145" s="1" t="n">
        <v>39716</v>
      </c>
      <c r="R145" s="1" t="n">
        <v>1.0436</v>
      </c>
      <c r="S145" s="1" t="n">
        <v>1.0509</v>
      </c>
      <c r="U145" s="1" t="n">
        <v>0</v>
      </c>
      <c r="V145" s="1" t="n">
        <v>90</v>
      </c>
      <c r="W145" s="1" t="n">
        <v>102</v>
      </c>
      <c r="Z145" s="1" t="s">
        <v>186</v>
      </c>
    </row>
    <row r="146" customFormat="false" ht="15" hidden="false" customHeight="false" outlineLevel="0" collapsed="false">
      <c r="A146" s="1" t="n">
        <v>48</v>
      </c>
      <c r="B146" s="1" t="s">
        <v>605</v>
      </c>
      <c r="D146" s="1" t="b">
        <f aca="false">TRUE()</f>
        <v>1</v>
      </c>
      <c r="E146" s="1" t="s">
        <v>606</v>
      </c>
      <c r="F146" s="1" t="s">
        <v>607</v>
      </c>
      <c r="G146" s="1" t="b">
        <f aca="false">TRUE()</f>
        <v>1</v>
      </c>
      <c r="H146" s="1" t="n">
        <v>37.97</v>
      </c>
      <c r="I146" s="1" t="n">
        <v>1510.7204</v>
      </c>
      <c r="J146" s="1" t="n">
        <v>13</v>
      </c>
      <c r="K146" s="1" t="n">
        <v>1.7</v>
      </c>
      <c r="L146" s="27" t="n">
        <v>756.3637</v>
      </c>
      <c r="M146" s="1" t="n">
        <v>2</v>
      </c>
      <c r="N146" s="1" t="n">
        <v>14.6693</v>
      </c>
      <c r="O146" s="1" t="n">
        <v>1149711</v>
      </c>
      <c r="P146" s="1" t="s">
        <v>184</v>
      </c>
      <c r="Q146" s="1" t="n">
        <v>34143</v>
      </c>
      <c r="R146" s="1" t="n">
        <v>1.0154</v>
      </c>
      <c r="S146" s="1" t="n">
        <v>1.0227</v>
      </c>
      <c r="U146" s="1" t="n">
        <v>0</v>
      </c>
      <c r="V146" s="1" t="n">
        <v>179</v>
      </c>
      <c r="W146" s="1" t="n">
        <v>191</v>
      </c>
      <c r="Z146" s="1" t="s">
        <v>186</v>
      </c>
    </row>
    <row r="147" customFormat="false" ht="15" hidden="false" customHeight="false" outlineLevel="0" collapsed="false">
      <c r="A147" s="1" t="n">
        <v>49</v>
      </c>
      <c r="B147" s="1" t="s">
        <v>608</v>
      </c>
      <c r="D147" s="1" t="b">
        <f aca="false">TRUE()</f>
        <v>1</v>
      </c>
      <c r="E147" s="1" t="s">
        <v>609</v>
      </c>
      <c r="F147" s="1" t="s">
        <v>610</v>
      </c>
      <c r="G147" s="1" t="b">
        <f aca="false">TRUE()</f>
        <v>1</v>
      </c>
      <c r="H147" s="1" t="n">
        <v>35.39</v>
      </c>
      <c r="I147" s="1" t="n">
        <v>905.497</v>
      </c>
      <c r="J147" s="1" t="n">
        <v>9</v>
      </c>
      <c r="K147" s="1" t="n">
        <v>-4.9</v>
      </c>
      <c r="L147" s="27" t="n">
        <v>453.7505</v>
      </c>
      <c r="M147" s="1" t="n">
        <v>2</v>
      </c>
      <c r="N147" s="1" t="n">
        <v>8.3584</v>
      </c>
      <c r="O147" s="1" t="n">
        <v>573859</v>
      </c>
      <c r="P147" s="1" t="s">
        <v>184</v>
      </c>
      <c r="Q147" s="1" t="n">
        <v>13027</v>
      </c>
      <c r="R147" s="1" t="n">
        <v>0.7731</v>
      </c>
      <c r="S147" s="1" t="n">
        <v>0.7804</v>
      </c>
      <c r="U147" s="1" t="n">
        <v>0</v>
      </c>
      <c r="V147" s="1" t="n">
        <v>199</v>
      </c>
      <c r="W147" s="1" t="n">
        <v>207</v>
      </c>
      <c r="Z147" s="1" t="s">
        <v>1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08T06:57:38Z</dcterms:created>
  <dc:creator/>
  <dc:description/>
  <dc:language>en-US</dc:language>
  <cp:lastModifiedBy>Petr Man</cp:lastModifiedBy>
  <dcterms:modified xsi:type="dcterms:W3CDTF">2024-10-16T07:41:20Z</dcterms:modified>
  <cp:revision>0</cp:revision>
  <dc:subject/>
  <dc:title/>
</cp:coreProperties>
</file>